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30" windowWidth="11745" windowHeight="10290" activeTab="3"/>
  </bookViews>
  <sheets>
    <sheet name="Raw recorders of birth" sheetId="2" r:id="rId1"/>
    <sheet name="Data for Fig 1" sheetId="1" r:id="rId2"/>
    <sheet name="Data for Fig 2" sheetId="3" r:id="rId3"/>
    <sheet name="Data for Fig 3" sheetId="4" r:id="rId4"/>
  </sheets>
  <externalReferences>
    <externalReference r:id="rId5"/>
  </externalReferences>
  <calcPr calcId="125725"/>
</workbook>
</file>

<file path=xl/sharedStrings.xml><?xml version="1.0" encoding="utf-8"?>
<sst xmlns="http://schemas.openxmlformats.org/spreadsheetml/2006/main" count="93" uniqueCount="71">
  <si>
    <t>Jan</t>
    <phoneticPr fontId="4" type="noConversion"/>
  </si>
  <si>
    <t>Feb</t>
    <phoneticPr fontId="4" type="noConversion"/>
  </si>
  <si>
    <t>Mar</t>
    <phoneticPr fontId="4" type="noConversion"/>
  </si>
  <si>
    <t>Apr</t>
    <phoneticPr fontId="4" type="noConversion"/>
  </si>
  <si>
    <t>May</t>
    <phoneticPr fontId="4" type="noConversion"/>
  </si>
  <si>
    <t>Jun</t>
    <phoneticPr fontId="4" type="noConversion"/>
  </si>
  <si>
    <t>Jul</t>
    <phoneticPr fontId="4" type="noConversion"/>
  </si>
  <si>
    <t>Aug</t>
    <phoneticPr fontId="4" type="noConversion"/>
  </si>
  <si>
    <t>Sep</t>
    <phoneticPr fontId="4" type="noConversion"/>
  </si>
  <si>
    <t>Oct</t>
  </si>
  <si>
    <t>Nov</t>
  </si>
  <si>
    <t>Shennongjia</t>
    <phoneticPr fontId="4" type="noConversion"/>
  </si>
  <si>
    <t>Qinling</t>
    <phoneticPr fontId="4" type="noConversion"/>
  </si>
  <si>
    <t>Guanzhou</t>
    <phoneticPr fontId="4" type="noConversion"/>
  </si>
  <si>
    <t>Hanzhou</t>
    <phoneticPr fontId="4" type="noConversion"/>
  </si>
  <si>
    <t>Chengdu</t>
    <phoneticPr fontId="4" type="noConversion"/>
  </si>
  <si>
    <t>Tonglin</t>
    <phoneticPr fontId="4" type="noConversion"/>
  </si>
  <si>
    <t>Shanghai</t>
    <phoneticPr fontId="4" type="noConversion"/>
  </si>
  <si>
    <t>Louguantai</t>
    <phoneticPr fontId="4" type="noConversion"/>
  </si>
  <si>
    <t>Xi'an</t>
    <phoneticPr fontId="4" type="noConversion"/>
  </si>
  <si>
    <t>Lanzhou</t>
    <phoneticPr fontId="4" type="noConversion"/>
  </si>
  <si>
    <t>Jinan</t>
    <phoneticPr fontId="4" type="noConversion"/>
  </si>
  <si>
    <t>Xixiakou</t>
    <phoneticPr fontId="4" type="noConversion"/>
  </si>
  <si>
    <t>Gansu ERC</t>
    <phoneticPr fontId="4" type="noConversion"/>
  </si>
  <si>
    <t>Beijing Zoo</t>
    <phoneticPr fontId="4" type="noConversion"/>
  </si>
  <si>
    <t>Haerbin</t>
    <phoneticPr fontId="4" type="noConversion"/>
  </si>
  <si>
    <t>Latitude</t>
    <phoneticPr fontId="4" type="noConversion"/>
  </si>
  <si>
    <r>
      <t>C</t>
    </r>
    <r>
      <rPr>
        <sz val="11"/>
        <color indexed="8"/>
        <rFont val="Times New Roman"/>
        <family val="1"/>
      </rPr>
      <t>onception</t>
    </r>
    <phoneticPr fontId="7" type="noConversion"/>
  </si>
  <si>
    <t>Conception</t>
  </si>
  <si>
    <t>Hangzhou</t>
    <phoneticPr fontId="4" type="noConversion"/>
  </si>
  <si>
    <t>Shennongjia</t>
    <phoneticPr fontId="3" type="noConversion"/>
  </si>
  <si>
    <t>Qinling</t>
  </si>
  <si>
    <t>Louguantai</t>
  </si>
  <si>
    <t>Xi'an</t>
  </si>
  <si>
    <t>Lanzhou</t>
  </si>
  <si>
    <t>Jinan</t>
  </si>
  <si>
    <t>Xixiakou</t>
  </si>
  <si>
    <t>Gansu ERC</t>
  </si>
  <si>
    <t>Beijing</t>
    <phoneticPr fontId="3" type="noConversion"/>
  </si>
  <si>
    <t>Haerbin</t>
  </si>
  <si>
    <t>Temperature variation</t>
    <phoneticPr fontId="3" type="noConversion"/>
  </si>
  <si>
    <t>Dec</t>
    <phoneticPr fontId="4" type="noConversion"/>
  </si>
  <si>
    <t>Shennongjia</t>
    <phoneticPr fontId="4" type="noConversion"/>
  </si>
  <si>
    <t>Qinling</t>
    <phoneticPr fontId="4" type="noConversion"/>
  </si>
  <si>
    <t>Guanzhou</t>
    <phoneticPr fontId="4" type="noConversion"/>
  </si>
  <si>
    <t>Hanzhou</t>
    <phoneticPr fontId="4" type="noConversion"/>
  </si>
  <si>
    <t>Chengdu</t>
    <phoneticPr fontId="4" type="noConversion"/>
  </si>
  <si>
    <t>Tonglin</t>
    <phoneticPr fontId="4" type="noConversion"/>
  </si>
  <si>
    <t>Shanghai</t>
    <phoneticPr fontId="4" type="noConversion"/>
  </si>
  <si>
    <t>Louguantai</t>
    <phoneticPr fontId="4" type="noConversion"/>
  </si>
  <si>
    <t>Xi'an</t>
    <phoneticPr fontId="4" type="noConversion"/>
  </si>
  <si>
    <t>Lanzhou</t>
    <phoneticPr fontId="4" type="noConversion"/>
  </si>
  <si>
    <t>Jinan</t>
    <phoneticPr fontId="4" type="noConversion"/>
  </si>
  <si>
    <t>Xixiakou</t>
    <phoneticPr fontId="4" type="noConversion"/>
  </si>
  <si>
    <t>Gansu ERC</t>
    <phoneticPr fontId="4" type="noConversion"/>
  </si>
  <si>
    <t>Beijing Zoo</t>
    <phoneticPr fontId="4" type="noConversion"/>
  </si>
  <si>
    <t>Haerbin</t>
    <phoneticPr fontId="4" type="noConversion"/>
  </si>
  <si>
    <t>Jan</t>
    <phoneticPr fontId="4" type="noConversion"/>
  </si>
  <si>
    <t>Feb</t>
    <phoneticPr fontId="4" type="noConversion"/>
  </si>
  <si>
    <t>Mar</t>
    <phoneticPr fontId="4" type="noConversion"/>
  </si>
  <si>
    <t>Apr</t>
    <phoneticPr fontId="4" type="noConversion"/>
  </si>
  <si>
    <t>May</t>
    <phoneticPr fontId="4" type="noConversion"/>
  </si>
  <si>
    <t>Jun</t>
    <phoneticPr fontId="4" type="noConversion"/>
  </si>
  <si>
    <t>Jul</t>
    <phoneticPr fontId="4" type="noConversion"/>
  </si>
  <si>
    <t>Aug</t>
    <phoneticPr fontId="4" type="noConversion"/>
  </si>
  <si>
    <t>Sep</t>
    <phoneticPr fontId="4" type="noConversion"/>
  </si>
  <si>
    <r>
      <rPr>
        <b/>
        <sz val="11"/>
        <color theme="1"/>
        <rFont val="Times New Roman"/>
        <family val="1"/>
      </rPr>
      <t>Raw data Table</t>
    </r>
    <r>
      <rPr>
        <sz val="11"/>
        <color theme="1"/>
        <rFont val="Times New Roman"/>
        <family val="1"/>
      </rPr>
      <t>: All the observed birthdates (in the column) for captive groups in zoos and wildlife parks (named in the column heading). Data were provided by the Chinese Association of Zoological Gardens.</t>
    </r>
    <phoneticPr fontId="3" type="noConversion"/>
  </si>
  <si>
    <t>The data of birth at different months that were used to draw the figure 1.</t>
    <phoneticPr fontId="3" type="noConversion"/>
  </si>
  <si>
    <t>The dateof conception at different months that were used to draw the figure 1.</t>
    <phoneticPr fontId="3" type="noConversion"/>
  </si>
  <si>
    <t>Date to identify the relationship between reproductive events (conception date) and latitude at two field sites and 13 zoos/wildlife parks in China. (Concepption were coded using the Julian calendar)</t>
    <phoneticPr fontId="3" type="noConversion"/>
  </si>
  <si>
    <t>Date to identify relationship between the magnitude of mean monthly temperature between the coldest and the hottest month and reproductive events (conception) among golden snub-nosed females inhabiting two field sites and 13 zoos/wildlife parks in China. (Concepption were coded using the Julian calendar)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[$-409]d\-mmm;@"/>
  </numFmts>
  <fonts count="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indexed="8"/>
      <name val="Times New Roman"/>
      <family val="1"/>
    </font>
    <font>
      <sz val="9"/>
      <name val="宋体"/>
      <family val="2"/>
      <charset val="134"/>
      <scheme val="minor"/>
    </font>
    <font>
      <sz val="9"/>
      <name val="Calibri"/>
      <family val="2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8"/>
      <name val="Calibri"/>
      <family val="2"/>
      <charset val="134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 applyFill="1">
      <alignment vertical="center"/>
    </xf>
    <xf numFmtId="176" fontId="6" fillId="0" borderId="0" xfId="0" applyNumberFormat="1" applyFont="1" applyFill="1">
      <alignment vertical="center"/>
    </xf>
    <xf numFmtId="176" fontId="6" fillId="0" borderId="0" xfId="1" applyNumberFormat="1" applyFont="1" applyFill="1">
      <alignment vertical="center"/>
    </xf>
    <xf numFmtId="0" fontId="2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>
      <alignment vertical="center"/>
    </xf>
    <xf numFmtId="176" fontId="5" fillId="0" borderId="0" xfId="0" applyNumberFormat="1" applyFont="1" applyFill="1" applyAlignment="1"/>
    <xf numFmtId="176" fontId="6" fillId="0" borderId="0" xfId="0" applyNumberFormat="1" applyFont="1" applyFill="1" applyAlignment="1"/>
    <xf numFmtId="15" fontId="6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5" fillId="0" borderId="5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2" fillId="2" borderId="0" xfId="0" applyFont="1" applyFill="1" applyBorder="1" applyAlignment="1">
      <alignment horizontal="left" vertical="center" wrapText="1"/>
    </xf>
    <xf numFmtId="0" fontId="0" fillId="2" borderId="5" xfId="0" applyFill="1" applyBorder="1" applyAlignment="1">
      <alignment horizontal="left" vertical="center" wrapText="1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1492632897900246"/>
          <c:y val="0.12467225194962205"/>
          <c:w val="0.8598389266522436"/>
          <c:h val="0.7078849626555318"/>
        </c:manualLayout>
      </c:layout>
      <c:scatterChart>
        <c:scatterStyle val="lineMarker"/>
        <c:ser>
          <c:idx val="2"/>
          <c:order val="2"/>
          <c:tx>
            <c:strRef>
              <c:f>'[1]Latitude-Birth-temperature'!$J$27</c:f>
              <c:strCache>
                <c:ptCount val="1"/>
                <c:pt idx="0">
                  <c:v>Conception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atitude-Birth-temperature'!$H$28:$H$42</c:f>
              <c:numCache>
                <c:formatCode>General</c:formatCode>
                <c:ptCount val="15"/>
                <c:pt idx="0">
                  <c:v>23.001663888888888</c:v>
                </c:pt>
                <c:pt idx="1">
                  <c:v>30.213744444444444</c:v>
                </c:pt>
                <c:pt idx="2">
                  <c:v>30.71095</c:v>
                </c:pt>
                <c:pt idx="3">
                  <c:v>30.985691666666668</c:v>
                </c:pt>
                <c:pt idx="4">
                  <c:v>31.054766666666666</c:v>
                </c:pt>
                <c:pt idx="5">
                  <c:v>31.497125</c:v>
                </c:pt>
                <c:pt idx="6">
                  <c:v>33.766666666666666</c:v>
                </c:pt>
                <c:pt idx="7">
                  <c:v>34.064374999999998</c:v>
                </c:pt>
                <c:pt idx="8">
                  <c:v>34.25042777777778</c:v>
                </c:pt>
                <c:pt idx="9">
                  <c:v>36.037055555555554</c:v>
                </c:pt>
                <c:pt idx="10">
                  <c:v>36.701822222222226</c:v>
                </c:pt>
                <c:pt idx="11">
                  <c:v>37.415769444444443</c:v>
                </c:pt>
                <c:pt idx="12">
                  <c:v>37.880947222222225</c:v>
                </c:pt>
                <c:pt idx="13">
                  <c:v>39.938363888888887</c:v>
                </c:pt>
                <c:pt idx="14">
                  <c:v>45.750341666666664</c:v>
                </c:pt>
              </c:numCache>
            </c:numRef>
          </c:xVal>
          <c:yVal>
            <c:numRef>
              <c:f>'[1]Latitude-Birth-temperature'!$J$28:$J$42</c:f>
              <c:numCache>
                <c:formatCode>General</c:formatCode>
                <c:ptCount val="15"/>
                <c:pt idx="0">
                  <c:v>258</c:v>
                </c:pt>
                <c:pt idx="1">
                  <c:v>262</c:v>
                </c:pt>
                <c:pt idx="2">
                  <c:v>266</c:v>
                </c:pt>
                <c:pt idx="3">
                  <c:v>278</c:v>
                </c:pt>
                <c:pt idx="4">
                  <c:v>277</c:v>
                </c:pt>
                <c:pt idx="5">
                  <c:v>269</c:v>
                </c:pt>
                <c:pt idx="6">
                  <c:v>266</c:v>
                </c:pt>
                <c:pt idx="7">
                  <c:v>271</c:v>
                </c:pt>
                <c:pt idx="8">
                  <c:v>263</c:v>
                </c:pt>
                <c:pt idx="9">
                  <c:v>262</c:v>
                </c:pt>
                <c:pt idx="10">
                  <c:v>267</c:v>
                </c:pt>
                <c:pt idx="11">
                  <c:v>307</c:v>
                </c:pt>
                <c:pt idx="12">
                  <c:v>282</c:v>
                </c:pt>
                <c:pt idx="13">
                  <c:v>278</c:v>
                </c:pt>
                <c:pt idx="14">
                  <c:v>281</c:v>
                </c:pt>
              </c:numCache>
            </c:numRef>
          </c:yVal>
        </c:ser>
        <c:ser>
          <c:idx val="3"/>
          <c:order val="3"/>
          <c:tx>
            <c:strRef>
              <c:f>'[1]Latitude-Birth-temperature'!$J$27</c:f>
              <c:strCache>
                <c:ptCount val="1"/>
                <c:pt idx="0">
                  <c:v>Conception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atitude-Birth-temperature'!$H$28:$H$42</c:f>
              <c:numCache>
                <c:formatCode>General</c:formatCode>
                <c:ptCount val="15"/>
                <c:pt idx="0">
                  <c:v>23.001663888888888</c:v>
                </c:pt>
                <c:pt idx="1">
                  <c:v>30.213744444444444</c:v>
                </c:pt>
                <c:pt idx="2">
                  <c:v>30.71095</c:v>
                </c:pt>
                <c:pt idx="3">
                  <c:v>30.985691666666668</c:v>
                </c:pt>
                <c:pt idx="4">
                  <c:v>31.054766666666666</c:v>
                </c:pt>
                <c:pt idx="5">
                  <c:v>31.497125</c:v>
                </c:pt>
                <c:pt idx="6">
                  <c:v>33.766666666666666</c:v>
                </c:pt>
                <c:pt idx="7">
                  <c:v>34.064374999999998</c:v>
                </c:pt>
                <c:pt idx="8">
                  <c:v>34.25042777777778</c:v>
                </c:pt>
                <c:pt idx="9">
                  <c:v>36.037055555555554</c:v>
                </c:pt>
                <c:pt idx="10">
                  <c:v>36.701822222222226</c:v>
                </c:pt>
                <c:pt idx="11">
                  <c:v>37.415769444444443</c:v>
                </c:pt>
                <c:pt idx="12">
                  <c:v>37.880947222222225</c:v>
                </c:pt>
                <c:pt idx="13">
                  <c:v>39.938363888888887</c:v>
                </c:pt>
                <c:pt idx="14">
                  <c:v>45.750341666666664</c:v>
                </c:pt>
              </c:numCache>
            </c:numRef>
          </c:xVal>
          <c:yVal>
            <c:numRef>
              <c:f>'[1]Latitude-Birth-temperature'!$J$28:$J$42</c:f>
              <c:numCache>
                <c:formatCode>General</c:formatCode>
                <c:ptCount val="15"/>
                <c:pt idx="0">
                  <c:v>258</c:v>
                </c:pt>
                <c:pt idx="1">
                  <c:v>262</c:v>
                </c:pt>
                <c:pt idx="2">
                  <c:v>266</c:v>
                </c:pt>
                <c:pt idx="3">
                  <c:v>278</c:v>
                </c:pt>
                <c:pt idx="4">
                  <c:v>277</c:v>
                </c:pt>
                <c:pt idx="5">
                  <c:v>269</c:v>
                </c:pt>
                <c:pt idx="6">
                  <c:v>266</c:v>
                </c:pt>
                <c:pt idx="7">
                  <c:v>271</c:v>
                </c:pt>
                <c:pt idx="8">
                  <c:v>263</c:v>
                </c:pt>
                <c:pt idx="9">
                  <c:v>262</c:v>
                </c:pt>
                <c:pt idx="10">
                  <c:v>267</c:v>
                </c:pt>
                <c:pt idx="11">
                  <c:v>307</c:v>
                </c:pt>
                <c:pt idx="12">
                  <c:v>282</c:v>
                </c:pt>
                <c:pt idx="13">
                  <c:v>278</c:v>
                </c:pt>
                <c:pt idx="14">
                  <c:v>281</c:v>
                </c:pt>
              </c:numCache>
            </c:numRef>
          </c:yVal>
        </c:ser>
        <c:ser>
          <c:idx val="0"/>
          <c:order val="1"/>
          <c:tx>
            <c:strRef>
              <c:f>'[1]Latitude-Birth-temperature'!$J$27</c:f>
              <c:strCache>
                <c:ptCount val="1"/>
                <c:pt idx="0">
                  <c:v>Conception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atitude-Birth-temperature'!$H$28:$H$42</c:f>
              <c:numCache>
                <c:formatCode>General</c:formatCode>
                <c:ptCount val="15"/>
                <c:pt idx="0">
                  <c:v>23.001663888888888</c:v>
                </c:pt>
                <c:pt idx="1">
                  <c:v>30.213744444444444</c:v>
                </c:pt>
                <c:pt idx="2">
                  <c:v>30.71095</c:v>
                </c:pt>
                <c:pt idx="3">
                  <c:v>30.985691666666668</c:v>
                </c:pt>
                <c:pt idx="4">
                  <c:v>31.054766666666666</c:v>
                </c:pt>
                <c:pt idx="5">
                  <c:v>31.497125</c:v>
                </c:pt>
                <c:pt idx="6">
                  <c:v>33.766666666666666</c:v>
                </c:pt>
                <c:pt idx="7">
                  <c:v>34.064374999999998</c:v>
                </c:pt>
                <c:pt idx="8">
                  <c:v>34.25042777777778</c:v>
                </c:pt>
                <c:pt idx="9">
                  <c:v>36.037055555555554</c:v>
                </c:pt>
                <c:pt idx="10">
                  <c:v>36.701822222222226</c:v>
                </c:pt>
                <c:pt idx="11">
                  <c:v>37.415769444444443</c:v>
                </c:pt>
                <c:pt idx="12">
                  <c:v>37.880947222222225</c:v>
                </c:pt>
                <c:pt idx="13">
                  <c:v>39.938363888888887</c:v>
                </c:pt>
                <c:pt idx="14">
                  <c:v>45.750341666666664</c:v>
                </c:pt>
              </c:numCache>
            </c:numRef>
          </c:xVal>
          <c:yVal>
            <c:numRef>
              <c:f>'[1]Latitude-Birth-temperature'!$J$28:$J$42</c:f>
              <c:numCache>
                <c:formatCode>General</c:formatCode>
                <c:ptCount val="15"/>
                <c:pt idx="0">
                  <c:v>258</c:v>
                </c:pt>
                <c:pt idx="1">
                  <c:v>262</c:v>
                </c:pt>
                <c:pt idx="2">
                  <c:v>266</c:v>
                </c:pt>
                <c:pt idx="3">
                  <c:v>278</c:v>
                </c:pt>
                <c:pt idx="4">
                  <c:v>277</c:v>
                </c:pt>
                <c:pt idx="5">
                  <c:v>269</c:v>
                </c:pt>
                <c:pt idx="6">
                  <c:v>266</c:v>
                </c:pt>
                <c:pt idx="7">
                  <c:v>271</c:v>
                </c:pt>
                <c:pt idx="8">
                  <c:v>263</c:v>
                </c:pt>
                <c:pt idx="9">
                  <c:v>262</c:v>
                </c:pt>
                <c:pt idx="10">
                  <c:v>267</c:v>
                </c:pt>
                <c:pt idx="11">
                  <c:v>307</c:v>
                </c:pt>
                <c:pt idx="12">
                  <c:v>282</c:v>
                </c:pt>
                <c:pt idx="13">
                  <c:v>278</c:v>
                </c:pt>
                <c:pt idx="14">
                  <c:v>281</c:v>
                </c:pt>
              </c:numCache>
            </c:numRef>
          </c:yVal>
        </c:ser>
        <c:ser>
          <c:idx val="1"/>
          <c:order val="0"/>
          <c:tx>
            <c:strRef>
              <c:f>'[1]Latitude-Birth-temperature'!$J$27</c:f>
              <c:strCache>
                <c:ptCount val="1"/>
                <c:pt idx="0">
                  <c:v>Conception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28"/>
          </c:marker>
          <c:trendline>
            <c:spPr>
              <a:ln w="44450">
                <a:prstDash val="dash"/>
              </a:ln>
            </c:spPr>
            <c:trendlineType val="linear"/>
          </c:trendline>
          <c:xVal>
            <c:numRef>
              <c:f>'[1]Latitude-Birth-temperature'!$H$28:$H$42</c:f>
              <c:numCache>
                <c:formatCode>General</c:formatCode>
                <c:ptCount val="15"/>
                <c:pt idx="0">
                  <c:v>23.001663888888888</c:v>
                </c:pt>
                <c:pt idx="1">
                  <c:v>30.213744444444444</c:v>
                </c:pt>
                <c:pt idx="2">
                  <c:v>30.71095</c:v>
                </c:pt>
                <c:pt idx="3">
                  <c:v>30.985691666666668</c:v>
                </c:pt>
                <c:pt idx="4">
                  <c:v>31.054766666666666</c:v>
                </c:pt>
                <c:pt idx="5">
                  <c:v>31.497125</c:v>
                </c:pt>
                <c:pt idx="6">
                  <c:v>33.766666666666666</c:v>
                </c:pt>
                <c:pt idx="7">
                  <c:v>34.064374999999998</c:v>
                </c:pt>
                <c:pt idx="8">
                  <c:v>34.25042777777778</c:v>
                </c:pt>
                <c:pt idx="9">
                  <c:v>36.037055555555554</c:v>
                </c:pt>
                <c:pt idx="10">
                  <c:v>36.701822222222226</c:v>
                </c:pt>
                <c:pt idx="11">
                  <c:v>37.415769444444443</c:v>
                </c:pt>
                <c:pt idx="12">
                  <c:v>37.880947222222225</c:v>
                </c:pt>
                <c:pt idx="13">
                  <c:v>39.938363888888887</c:v>
                </c:pt>
                <c:pt idx="14">
                  <c:v>45.750341666666664</c:v>
                </c:pt>
              </c:numCache>
            </c:numRef>
          </c:xVal>
          <c:yVal>
            <c:numRef>
              <c:f>'[1]Latitude-Birth-temperature'!$J$28:$J$42</c:f>
              <c:numCache>
                <c:formatCode>General</c:formatCode>
                <c:ptCount val="15"/>
                <c:pt idx="0">
                  <c:v>258</c:v>
                </c:pt>
                <c:pt idx="1">
                  <c:v>262</c:v>
                </c:pt>
                <c:pt idx="2">
                  <c:v>266</c:v>
                </c:pt>
                <c:pt idx="3">
                  <c:v>278</c:v>
                </c:pt>
                <c:pt idx="4">
                  <c:v>277</c:v>
                </c:pt>
                <c:pt idx="5">
                  <c:v>269</c:v>
                </c:pt>
                <c:pt idx="6">
                  <c:v>266</c:v>
                </c:pt>
                <c:pt idx="7">
                  <c:v>271</c:v>
                </c:pt>
                <c:pt idx="8">
                  <c:v>263</c:v>
                </c:pt>
                <c:pt idx="9">
                  <c:v>262</c:v>
                </c:pt>
                <c:pt idx="10">
                  <c:v>267</c:v>
                </c:pt>
                <c:pt idx="11">
                  <c:v>307</c:v>
                </c:pt>
                <c:pt idx="12">
                  <c:v>282</c:v>
                </c:pt>
                <c:pt idx="13">
                  <c:v>278</c:v>
                </c:pt>
                <c:pt idx="14">
                  <c:v>281</c:v>
                </c:pt>
              </c:numCache>
            </c:numRef>
          </c:yVal>
        </c:ser>
        <c:axId val="110250624"/>
        <c:axId val="110277376"/>
      </c:scatterChart>
      <c:valAx>
        <c:axId val="110250624"/>
        <c:scaling>
          <c:orientation val="minMax"/>
          <c:min val="2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titude (N)</a:t>
                </a:r>
                <a:endParaRPr lang="zh-CN"/>
              </a:p>
            </c:rich>
          </c:tx>
          <c:layout/>
        </c:title>
        <c:numFmt formatCode="General" sourceLinked="0"/>
        <c:majorTickMark val="in"/>
        <c:tickLblPos val="nextTo"/>
        <c:crossAx val="110277376"/>
        <c:crossesAt val="0"/>
        <c:crossBetween val="midCat"/>
      </c:valAx>
      <c:valAx>
        <c:axId val="110277376"/>
        <c:scaling>
          <c:orientation val="minMax"/>
          <c:max val="310"/>
          <c:min val="25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ption date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crossAx val="110250624"/>
        <c:crossesAt val="20"/>
        <c:crossBetween val="midCat"/>
        <c:majorUnit val="10"/>
      </c:valAx>
    </c:plotArea>
    <c:plotVisOnly val="1"/>
  </c:chart>
  <c:txPr>
    <a:bodyPr/>
    <a:lstStyle/>
    <a:p>
      <a:pPr>
        <a:defRPr sz="3200" baseline="0">
          <a:latin typeface="Times New Roman" pitchFamily="18" charset="0"/>
        </a:defRPr>
      </a:pPr>
      <a:endParaRPr lang="zh-CN"/>
    </a:p>
  </c:txPr>
  <c:printSettings>
    <c:headerFooter/>
    <c:pageMargins b="0.75000000000000622" l="0.70000000000000062" r="0.70000000000000062" t="0.750000000000006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1"/>
          <c:order val="1"/>
          <c:tx>
            <c:strRef>
              <c:f>'Data for Fig 3'!$E$5</c:f>
              <c:strCache>
                <c:ptCount val="1"/>
                <c:pt idx="0">
                  <c:v>Temperature variatio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for Fig 3'!$D$6:$D$20</c:f>
              <c:numCache>
                <c:formatCode>General</c:formatCode>
                <c:ptCount val="15"/>
                <c:pt idx="0">
                  <c:v>258</c:v>
                </c:pt>
                <c:pt idx="1">
                  <c:v>262</c:v>
                </c:pt>
                <c:pt idx="2">
                  <c:v>266</c:v>
                </c:pt>
                <c:pt idx="3">
                  <c:v>278</c:v>
                </c:pt>
                <c:pt idx="4">
                  <c:v>277</c:v>
                </c:pt>
                <c:pt idx="5">
                  <c:v>269</c:v>
                </c:pt>
                <c:pt idx="6">
                  <c:v>266</c:v>
                </c:pt>
                <c:pt idx="7">
                  <c:v>271</c:v>
                </c:pt>
                <c:pt idx="8">
                  <c:v>263</c:v>
                </c:pt>
                <c:pt idx="9">
                  <c:v>262</c:v>
                </c:pt>
                <c:pt idx="10">
                  <c:v>267</c:v>
                </c:pt>
                <c:pt idx="11">
                  <c:v>307</c:v>
                </c:pt>
                <c:pt idx="12">
                  <c:v>282</c:v>
                </c:pt>
                <c:pt idx="13">
                  <c:v>278</c:v>
                </c:pt>
                <c:pt idx="14">
                  <c:v>281</c:v>
                </c:pt>
              </c:numCache>
            </c:numRef>
          </c:xVal>
          <c:yVal>
            <c:numRef>
              <c:f>'Data for Fig 3'!$E$6:$E$20</c:f>
              <c:numCache>
                <c:formatCode>General</c:formatCode>
                <c:ptCount val="15"/>
                <c:pt idx="0">
                  <c:v>15.000000000000002</c:v>
                </c:pt>
                <c:pt idx="1">
                  <c:v>24.099999999999998</c:v>
                </c:pt>
                <c:pt idx="2">
                  <c:v>19.600000000000001</c:v>
                </c:pt>
                <c:pt idx="3">
                  <c:v>24.7</c:v>
                </c:pt>
                <c:pt idx="4">
                  <c:v>23.700000000000003</c:v>
                </c:pt>
                <c:pt idx="5">
                  <c:v>20.6</c:v>
                </c:pt>
                <c:pt idx="6">
                  <c:v>21</c:v>
                </c:pt>
                <c:pt idx="7">
                  <c:v>21.1</c:v>
                </c:pt>
                <c:pt idx="8">
                  <c:v>26.700000000000003</c:v>
                </c:pt>
                <c:pt idx="9">
                  <c:v>27.7</c:v>
                </c:pt>
                <c:pt idx="10">
                  <c:v>27.9</c:v>
                </c:pt>
                <c:pt idx="11">
                  <c:v>29.099999999999998</c:v>
                </c:pt>
                <c:pt idx="12">
                  <c:v>29.3</c:v>
                </c:pt>
                <c:pt idx="13">
                  <c:v>29.900000000000002</c:v>
                </c:pt>
                <c:pt idx="14">
                  <c:v>38.200000000000003</c:v>
                </c:pt>
              </c:numCache>
            </c:numRef>
          </c:yVal>
        </c:ser>
        <c:ser>
          <c:idx val="0"/>
          <c:order val="0"/>
          <c:tx>
            <c:strRef>
              <c:f>'Data for Fig 3'!$E$5</c:f>
              <c:strCache>
                <c:ptCount val="1"/>
                <c:pt idx="0">
                  <c:v>Temperature variation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24"/>
          </c:marker>
          <c:trendline>
            <c:trendlineType val="linear"/>
          </c:trendline>
          <c:xVal>
            <c:numRef>
              <c:f>'Data for Fig 3'!$D$6:$D$20</c:f>
              <c:numCache>
                <c:formatCode>General</c:formatCode>
                <c:ptCount val="15"/>
                <c:pt idx="0">
                  <c:v>258</c:v>
                </c:pt>
                <c:pt idx="1">
                  <c:v>262</c:v>
                </c:pt>
                <c:pt idx="2">
                  <c:v>266</c:v>
                </c:pt>
                <c:pt idx="3">
                  <c:v>278</c:v>
                </c:pt>
                <c:pt idx="4">
                  <c:v>277</c:v>
                </c:pt>
                <c:pt idx="5">
                  <c:v>269</c:v>
                </c:pt>
                <c:pt idx="6">
                  <c:v>266</c:v>
                </c:pt>
                <c:pt idx="7">
                  <c:v>271</c:v>
                </c:pt>
                <c:pt idx="8">
                  <c:v>263</c:v>
                </c:pt>
                <c:pt idx="9">
                  <c:v>262</c:v>
                </c:pt>
                <c:pt idx="10">
                  <c:v>267</c:v>
                </c:pt>
                <c:pt idx="11">
                  <c:v>307</c:v>
                </c:pt>
                <c:pt idx="12">
                  <c:v>282</c:v>
                </c:pt>
                <c:pt idx="13">
                  <c:v>278</c:v>
                </c:pt>
                <c:pt idx="14">
                  <c:v>281</c:v>
                </c:pt>
              </c:numCache>
            </c:numRef>
          </c:xVal>
          <c:yVal>
            <c:numRef>
              <c:f>'Data for Fig 3'!$E$6:$E$20</c:f>
              <c:numCache>
                <c:formatCode>General</c:formatCode>
                <c:ptCount val="15"/>
                <c:pt idx="0">
                  <c:v>15.000000000000002</c:v>
                </c:pt>
                <c:pt idx="1">
                  <c:v>24.099999999999998</c:v>
                </c:pt>
                <c:pt idx="2">
                  <c:v>19.600000000000001</c:v>
                </c:pt>
                <c:pt idx="3">
                  <c:v>24.7</c:v>
                </c:pt>
                <c:pt idx="4">
                  <c:v>23.700000000000003</c:v>
                </c:pt>
                <c:pt idx="5">
                  <c:v>20.6</c:v>
                </c:pt>
                <c:pt idx="6">
                  <c:v>21</c:v>
                </c:pt>
                <c:pt idx="7">
                  <c:v>21.1</c:v>
                </c:pt>
                <c:pt idx="8">
                  <c:v>26.700000000000003</c:v>
                </c:pt>
                <c:pt idx="9">
                  <c:v>27.7</c:v>
                </c:pt>
                <c:pt idx="10">
                  <c:v>27.9</c:v>
                </c:pt>
                <c:pt idx="11">
                  <c:v>29.099999999999998</c:v>
                </c:pt>
                <c:pt idx="12">
                  <c:v>29.3</c:v>
                </c:pt>
                <c:pt idx="13">
                  <c:v>29.900000000000002</c:v>
                </c:pt>
                <c:pt idx="14">
                  <c:v>38.200000000000003</c:v>
                </c:pt>
              </c:numCache>
            </c:numRef>
          </c:yVal>
        </c:ser>
        <c:axId val="111339392"/>
        <c:axId val="118886400"/>
      </c:scatterChart>
      <c:valAx>
        <c:axId val="1113393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ption data</a:t>
                </a:r>
                <a:endParaRPr lang="zh-CN"/>
              </a:p>
            </c:rich>
          </c:tx>
          <c:layout/>
        </c:title>
        <c:numFmt formatCode="General" sourceLinked="1"/>
        <c:majorTickMark val="none"/>
        <c:tickLblPos val="nextTo"/>
        <c:crossAx val="118886400"/>
        <c:crosses val="autoZero"/>
        <c:crossBetween val="midCat"/>
      </c:valAx>
      <c:valAx>
        <c:axId val="118886400"/>
        <c:scaling>
          <c:orientation val="minMax"/>
        </c:scaling>
        <c:axPos val="l"/>
        <c:title>
          <c:tx>
            <c:rich>
              <a:bodyPr/>
              <a:lstStyle/>
              <a:p>
                <a:pPr algn="ctr" rtl="0">
                  <a:defRPr/>
                </a:pPr>
                <a:r>
                  <a:rPr lang="en-US"/>
                  <a:t>The magnitude of mean monthly temperature</a:t>
                </a:r>
                <a:endParaRPr lang="zh-CN"/>
              </a:p>
            </c:rich>
          </c:tx>
          <c:layout/>
        </c:title>
        <c:numFmt formatCode="General" sourceLinked="1"/>
        <c:majorTickMark val="none"/>
        <c:tickLblPos val="nextTo"/>
        <c:crossAx val="111339392"/>
        <c:crosses val="autoZero"/>
        <c:crossBetween val="midCat"/>
      </c:valAx>
    </c:plotArea>
    <c:plotVisOnly val="1"/>
  </c:chart>
  <c:txPr>
    <a:bodyPr/>
    <a:lstStyle/>
    <a:p>
      <a:pPr>
        <a:defRPr sz="3000" baseline="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0682</xdr:colOff>
      <xdr:row>4</xdr:row>
      <xdr:rowOff>37460</xdr:rowOff>
    </xdr:from>
    <xdr:to>
      <xdr:col>24</xdr:col>
      <xdr:colOff>436010</xdr:colOff>
      <xdr:row>65</xdr:row>
      <xdr:rowOff>11511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4710</xdr:colOff>
      <xdr:row>5</xdr:row>
      <xdr:rowOff>77561</xdr:rowOff>
    </xdr:from>
    <xdr:to>
      <xdr:col>24</xdr:col>
      <xdr:colOff>394608</xdr:colOff>
      <xdr:row>64</xdr:row>
      <xdr:rowOff>1360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aper%20of%20Hubei%20work/Reproductive%20seasonality/Fig%20&amp;%20Table/Fig%20and%20Tabl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riginal"/>
      <sheetName val="Table 1---"/>
      <sheetName val="Plot graph"/>
      <sheetName val="Temperature &amp; reproductive"/>
      <sheetName val="Mean Temperature &amp; Conception"/>
      <sheetName val="Sheet6"/>
      <sheetName val="Temperture in 15 locations"/>
      <sheetName val="Tem &amp; Food Av, Fig 1 &amp; Fig 2"/>
      <sheetName val="Latitude-Birth-temperature"/>
      <sheetName val="Table I"/>
      <sheetName val="Sheet1"/>
      <sheetName val="Birth distribute"/>
      <sheetName val="Conception distribute"/>
      <sheetName val="Survival P"/>
      <sheetName val="1111"/>
      <sheetName val="Food availability"/>
      <sheetName val="Table II-1"/>
      <sheetName val="Table III-1"/>
      <sheetName val="Table II"/>
      <sheetName val="Table III"/>
      <sheetName val="Table V"/>
      <sheetName val="Total in 13 citis"/>
      <sheetName val="Sheet2"/>
      <sheetName val="Sheet3"/>
      <sheetName val="Conception"/>
      <sheetName val="Stepwise"/>
      <sheetName val="Table III160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9">
          <cell r="E9" t="str">
            <v>Latitude</v>
          </cell>
        </row>
        <row r="27">
          <cell r="J27" t="str">
            <v>Conception</v>
          </cell>
        </row>
        <row r="28">
          <cell r="H28">
            <v>23.001663888888888</v>
          </cell>
          <cell r="J28">
            <v>258</v>
          </cell>
        </row>
        <row r="29">
          <cell r="H29">
            <v>30.213744444444444</v>
          </cell>
          <cell r="J29">
            <v>262</v>
          </cell>
        </row>
        <row r="30">
          <cell r="H30">
            <v>30.71095</v>
          </cell>
          <cell r="J30">
            <v>266</v>
          </cell>
        </row>
        <row r="31">
          <cell r="H31">
            <v>30.985691666666668</v>
          </cell>
          <cell r="J31">
            <v>278</v>
          </cell>
        </row>
        <row r="32">
          <cell r="H32">
            <v>31.054766666666666</v>
          </cell>
          <cell r="J32">
            <v>277</v>
          </cell>
        </row>
        <row r="33">
          <cell r="H33">
            <v>31.497125</v>
          </cell>
          <cell r="J33">
            <v>269</v>
          </cell>
        </row>
        <row r="34">
          <cell r="H34">
            <v>33.766666666666666</v>
          </cell>
          <cell r="J34">
            <v>266</v>
          </cell>
        </row>
        <row r="35">
          <cell r="H35">
            <v>34.064374999999998</v>
          </cell>
          <cell r="J35">
            <v>271</v>
          </cell>
        </row>
        <row r="36">
          <cell r="H36">
            <v>34.25042777777778</v>
          </cell>
          <cell r="J36">
            <v>263</v>
          </cell>
        </row>
        <row r="37">
          <cell r="H37">
            <v>36.037055555555554</v>
          </cell>
          <cell r="J37">
            <v>262</v>
          </cell>
        </row>
        <row r="38">
          <cell r="H38">
            <v>36.701822222222226</v>
          </cell>
          <cell r="J38">
            <v>267</v>
          </cell>
        </row>
        <row r="39">
          <cell r="H39">
            <v>37.415769444444443</v>
          </cell>
          <cell r="J39">
            <v>307</v>
          </cell>
        </row>
        <row r="40">
          <cell r="H40">
            <v>37.880947222222225</v>
          </cell>
          <cell r="J40">
            <v>282</v>
          </cell>
        </row>
        <row r="41">
          <cell r="H41">
            <v>39.938363888888887</v>
          </cell>
          <cell r="J41">
            <v>278</v>
          </cell>
        </row>
        <row r="42">
          <cell r="H42">
            <v>45.750341666666664</v>
          </cell>
          <cell r="J42">
            <v>281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P88"/>
  <sheetViews>
    <sheetView topLeftCell="A73" workbookViewId="0">
      <selection activeCell="H11" sqref="H11"/>
    </sheetView>
  </sheetViews>
  <sheetFormatPr defaultRowHeight="15"/>
  <cols>
    <col min="1" max="1" width="2.75" style="15" customWidth="1"/>
    <col min="2" max="2" width="10" style="34" customWidth="1"/>
    <col min="3" max="3" width="7.625" style="15" customWidth="1"/>
    <col min="4" max="5" width="8.125" style="15" customWidth="1"/>
    <col min="6" max="6" width="8" style="15" customWidth="1"/>
    <col min="7" max="7" width="7.5" style="15" customWidth="1"/>
    <col min="8" max="8" width="7.25" style="15" customWidth="1"/>
    <col min="9" max="9" width="9" style="15"/>
    <col min="10" max="10" width="6.875" style="15" customWidth="1"/>
    <col min="11" max="11" width="7.25" style="15" customWidth="1"/>
    <col min="12" max="12" width="6.625" style="15" customWidth="1"/>
    <col min="13" max="13" width="7.75" style="15" customWidth="1"/>
    <col min="14" max="14" width="9.375" style="15" customWidth="1"/>
    <col min="15" max="16384" width="9" style="15"/>
  </cols>
  <sheetData>
    <row r="2" spans="2:16" ht="36" customHeight="1" thickBot="1">
      <c r="B2" s="35" t="s">
        <v>66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</row>
    <row r="3" spans="2:16" ht="28.5" customHeight="1" thickTop="1" thickBot="1">
      <c r="B3" s="20" t="s">
        <v>11</v>
      </c>
      <c r="C3" s="20" t="s">
        <v>12</v>
      </c>
      <c r="D3" s="20" t="s">
        <v>13</v>
      </c>
      <c r="E3" s="20" t="s">
        <v>14</v>
      </c>
      <c r="F3" s="20" t="s">
        <v>15</v>
      </c>
      <c r="G3" s="20" t="s">
        <v>16</v>
      </c>
      <c r="H3" s="20" t="s">
        <v>17</v>
      </c>
      <c r="I3" s="20" t="s">
        <v>18</v>
      </c>
      <c r="J3" s="20" t="s">
        <v>19</v>
      </c>
      <c r="K3" s="20" t="s">
        <v>20</v>
      </c>
      <c r="L3" s="20" t="s">
        <v>21</v>
      </c>
      <c r="M3" s="20" t="s">
        <v>22</v>
      </c>
      <c r="N3" s="20" t="s">
        <v>23</v>
      </c>
      <c r="O3" s="20" t="s">
        <v>24</v>
      </c>
      <c r="P3" s="20" t="s">
        <v>25</v>
      </c>
    </row>
    <row r="4" spans="2:16">
      <c r="B4" s="32">
        <v>41355</v>
      </c>
      <c r="C4" s="17">
        <v>41352</v>
      </c>
      <c r="D4" s="4">
        <v>36232</v>
      </c>
      <c r="E4" s="4">
        <v>35544</v>
      </c>
      <c r="F4" s="4">
        <v>33734</v>
      </c>
      <c r="G4" s="4">
        <v>37003</v>
      </c>
      <c r="H4" s="4">
        <v>34831</v>
      </c>
      <c r="I4" s="4">
        <v>35921</v>
      </c>
      <c r="J4" s="4">
        <v>35870</v>
      </c>
      <c r="K4" s="5">
        <v>36597</v>
      </c>
      <c r="L4" s="4">
        <v>35156</v>
      </c>
      <c r="M4" s="4">
        <v>38122</v>
      </c>
      <c r="N4" s="4">
        <v>35900</v>
      </c>
      <c r="O4" s="4">
        <v>35884</v>
      </c>
      <c r="P4" s="3">
        <v>36669</v>
      </c>
    </row>
    <row r="5" spans="2:16">
      <c r="B5" s="32">
        <v>41355</v>
      </c>
      <c r="C5" s="17">
        <v>41353</v>
      </c>
      <c r="D5" s="4">
        <v>40637</v>
      </c>
      <c r="E5" s="4">
        <v>35517</v>
      </c>
      <c r="F5" s="4">
        <v>38789</v>
      </c>
      <c r="G5" s="4">
        <v>37740</v>
      </c>
      <c r="H5" s="4">
        <v>35899</v>
      </c>
      <c r="I5" s="4">
        <v>36637</v>
      </c>
      <c r="J5" s="4">
        <v>37741</v>
      </c>
      <c r="K5" s="5">
        <v>37387</v>
      </c>
      <c r="L5" s="4">
        <v>36617</v>
      </c>
      <c r="M5" s="4">
        <v>38852</v>
      </c>
      <c r="N5" s="4">
        <v>36996</v>
      </c>
      <c r="O5" s="4">
        <v>39532</v>
      </c>
      <c r="P5" s="3">
        <v>38823</v>
      </c>
    </row>
    <row r="6" spans="2:16">
      <c r="B6" s="32">
        <v>41355</v>
      </c>
      <c r="C6" s="17">
        <v>41353</v>
      </c>
      <c r="D6" s="4">
        <v>35198</v>
      </c>
      <c r="E6" s="4">
        <v>38087</v>
      </c>
      <c r="F6" s="4">
        <v>38486</v>
      </c>
      <c r="G6" s="4">
        <v>38096</v>
      </c>
      <c r="H6" s="4">
        <v>35916</v>
      </c>
      <c r="I6" s="4">
        <v>37348</v>
      </c>
      <c r="J6" s="4">
        <v>38470</v>
      </c>
      <c r="K6" s="5">
        <v>37728</v>
      </c>
      <c r="L6" s="4">
        <v>38785</v>
      </c>
      <c r="M6" s="4">
        <v>40719</v>
      </c>
      <c r="N6" s="4">
        <v>36994</v>
      </c>
      <c r="O6" s="4">
        <v>23477</v>
      </c>
      <c r="P6" s="3">
        <v>39553</v>
      </c>
    </row>
    <row r="7" spans="2:16">
      <c r="B7" s="32">
        <v>41369</v>
      </c>
      <c r="C7" s="17">
        <v>41356</v>
      </c>
      <c r="D7" s="4">
        <v>35931</v>
      </c>
      <c r="E7" s="4">
        <v>39167</v>
      </c>
      <c r="F7" s="4">
        <v>39204</v>
      </c>
      <c r="G7" s="4">
        <v>38472</v>
      </c>
      <c r="H7" s="4">
        <v>38090</v>
      </c>
      <c r="I7" s="4">
        <v>38091</v>
      </c>
      <c r="J7" s="4">
        <v>32978</v>
      </c>
      <c r="K7" s="5">
        <v>39183</v>
      </c>
      <c r="L7" s="4">
        <v>38829</v>
      </c>
      <c r="M7" s="4">
        <v>40736</v>
      </c>
      <c r="N7" s="18">
        <v>38870</v>
      </c>
      <c r="O7" s="4">
        <v>26794</v>
      </c>
      <c r="P7" s="3">
        <v>40324</v>
      </c>
    </row>
    <row r="8" spans="2:16">
      <c r="B8" s="32">
        <v>41379</v>
      </c>
      <c r="C8" s="17">
        <v>41356</v>
      </c>
      <c r="D8" s="4">
        <v>36662</v>
      </c>
      <c r="E8" s="4">
        <v>40258</v>
      </c>
      <c r="F8" s="4">
        <v>39207</v>
      </c>
      <c r="G8" s="4">
        <v>38826</v>
      </c>
      <c r="H8" s="4">
        <v>38548</v>
      </c>
      <c r="I8" s="4">
        <v>38093</v>
      </c>
      <c r="J8" s="4">
        <v>41017</v>
      </c>
      <c r="K8" s="5">
        <v>40609</v>
      </c>
      <c r="L8" s="4">
        <v>40303</v>
      </c>
      <c r="M8" s="4">
        <v>40757</v>
      </c>
      <c r="N8" s="18">
        <v>40683</v>
      </c>
      <c r="O8" s="4">
        <v>27536</v>
      </c>
      <c r="P8" s="3">
        <v>30410</v>
      </c>
    </row>
    <row r="9" spans="2:16">
      <c r="B9" s="32">
        <v>41381</v>
      </c>
      <c r="C9" s="17">
        <v>41357</v>
      </c>
      <c r="D9" s="4">
        <v>40162</v>
      </c>
      <c r="E9" s="4">
        <v>34090</v>
      </c>
      <c r="F9" s="4">
        <v>40677</v>
      </c>
      <c r="G9" s="4">
        <v>39201</v>
      </c>
      <c r="H9" s="4">
        <v>39563</v>
      </c>
      <c r="I9" s="4">
        <v>38483</v>
      </c>
      <c r="J9" s="4">
        <v>41001</v>
      </c>
      <c r="K9" s="5">
        <v>40625</v>
      </c>
      <c r="L9" s="4">
        <v>40303</v>
      </c>
      <c r="M9" s="4">
        <v>41012</v>
      </c>
      <c r="N9" s="4">
        <v>35163</v>
      </c>
      <c r="O9" s="4">
        <v>27909</v>
      </c>
      <c r="P9" s="3">
        <v>34812</v>
      </c>
    </row>
    <row r="10" spans="2:16">
      <c r="B10" s="32">
        <v>41359</v>
      </c>
      <c r="C10" s="17">
        <v>41357</v>
      </c>
      <c r="D10" s="4">
        <v>35884</v>
      </c>
      <c r="E10" s="4">
        <v>35109</v>
      </c>
      <c r="F10" s="4">
        <v>40724</v>
      </c>
      <c r="G10" s="4">
        <v>40301</v>
      </c>
      <c r="H10" s="4">
        <v>39511</v>
      </c>
      <c r="I10" s="4">
        <v>38787</v>
      </c>
      <c r="J10" s="4">
        <v>26481</v>
      </c>
      <c r="K10" s="5">
        <v>40630</v>
      </c>
      <c r="L10" s="4">
        <v>40995</v>
      </c>
      <c r="M10" s="4">
        <v>41034</v>
      </c>
      <c r="N10" s="4">
        <v>35179</v>
      </c>
      <c r="O10" s="4">
        <v>28237</v>
      </c>
      <c r="P10" s="3">
        <v>36264</v>
      </c>
    </row>
    <row r="11" spans="2:16">
      <c r="B11" s="32">
        <v>41359</v>
      </c>
      <c r="C11" s="17">
        <v>41358</v>
      </c>
      <c r="D11" s="4">
        <v>34811</v>
      </c>
      <c r="E11" s="4">
        <v>36983</v>
      </c>
      <c r="F11" s="4">
        <v>40969</v>
      </c>
      <c r="G11" s="4">
        <v>40307</v>
      </c>
      <c r="H11" s="4">
        <v>39953</v>
      </c>
      <c r="I11" s="4">
        <v>38811</v>
      </c>
      <c r="J11" s="4">
        <v>29677</v>
      </c>
      <c r="K11" s="5">
        <v>40649</v>
      </c>
      <c r="L11" s="4">
        <v>41014</v>
      </c>
      <c r="M11" s="4">
        <v>41018</v>
      </c>
      <c r="N11" s="4">
        <v>35170</v>
      </c>
      <c r="O11" s="4">
        <v>28946</v>
      </c>
      <c r="P11" s="3">
        <v>35551</v>
      </c>
    </row>
    <row r="12" spans="2:16">
      <c r="B12" s="32">
        <v>41377</v>
      </c>
      <c r="C12" s="17">
        <v>41359</v>
      </c>
      <c r="D12" s="4">
        <v>35902</v>
      </c>
      <c r="E12" s="4">
        <v>36298</v>
      </c>
      <c r="F12" s="4">
        <v>31447</v>
      </c>
      <c r="G12" s="4">
        <v>40662</v>
      </c>
      <c r="H12" s="4">
        <v>39927</v>
      </c>
      <c r="I12" s="4">
        <v>39546</v>
      </c>
      <c r="J12" s="4">
        <v>30411</v>
      </c>
      <c r="K12" s="5">
        <v>28237</v>
      </c>
      <c r="L12" s="4">
        <v>34425</v>
      </c>
      <c r="M12" s="4">
        <v>41069</v>
      </c>
      <c r="N12" s="4">
        <v>35535</v>
      </c>
      <c r="O12" s="4">
        <v>28971</v>
      </c>
      <c r="P12" s="4">
        <v>35865</v>
      </c>
    </row>
    <row r="13" spans="2:16">
      <c r="B13" s="32">
        <v>41395</v>
      </c>
      <c r="C13" s="17">
        <v>41360</v>
      </c>
      <c r="D13" s="4">
        <v>36600</v>
      </c>
      <c r="E13" s="4">
        <v>36983</v>
      </c>
      <c r="F13" s="4">
        <v>34124</v>
      </c>
      <c r="G13" s="4">
        <v>40665</v>
      </c>
      <c r="H13" s="4">
        <v>40328</v>
      </c>
      <c r="I13" s="4">
        <v>39550</v>
      </c>
      <c r="J13" s="4">
        <v>31868</v>
      </c>
      <c r="K13" s="5">
        <v>30778</v>
      </c>
      <c r="L13" s="4">
        <v>35156</v>
      </c>
      <c r="M13" s="4">
        <v>37756</v>
      </c>
      <c r="N13" s="4">
        <v>35535</v>
      </c>
      <c r="O13" s="4">
        <v>29309</v>
      </c>
      <c r="P13" s="3">
        <v>36626</v>
      </c>
    </row>
    <row r="14" spans="2:16">
      <c r="B14" s="32">
        <v>41415</v>
      </c>
      <c r="C14" s="17">
        <v>41361</v>
      </c>
      <c r="D14" s="4">
        <v>36613</v>
      </c>
      <c r="E14" s="4">
        <v>37415</v>
      </c>
      <c r="F14" s="4">
        <v>35951</v>
      </c>
      <c r="G14" s="4">
        <v>40668</v>
      </c>
      <c r="H14" s="4">
        <v>40349</v>
      </c>
      <c r="I14" s="4">
        <v>40298</v>
      </c>
      <c r="J14" s="4">
        <v>32599</v>
      </c>
      <c r="K14" s="5">
        <v>30803</v>
      </c>
      <c r="L14" s="4">
        <v>35916</v>
      </c>
      <c r="M14" s="4">
        <v>38518</v>
      </c>
      <c r="N14" s="18">
        <v>35900</v>
      </c>
      <c r="O14" s="4">
        <v>29338</v>
      </c>
      <c r="P14" s="3">
        <v>36618</v>
      </c>
    </row>
    <row r="15" spans="2:16">
      <c r="B15" s="32">
        <v>41344</v>
      </c>
      <c r="C15" s="17">
        <v>41362</v>
      </c>
      <c r="D15" s="4">
        <v>37363</v>
      </c>
      <c r="E15" s="4">
        <v>38097</v>
      </c>
      <c r="F15" s="4">
        <v>36574</v>
      </c>
      <c r="G15" s="4">
        <v>40672</v>
      </c>
      <c r="H15" s="4">
        <v>40679</v>
      </c>
      <c r="I15" s="4">
        <v>40301</v>
      </c>
      <c r="J15" s="4">
        <v>32964</v>
      </c>
      <c r="K15" s="5">
        <v>31894</v>
      </c>
      <c r="L15" s="4">
        <v>35878</v>
      </c>
      <c r="M15" s="4">
        <v>39578</v>
      </c>
      <c r="N15" s="18">
        <v>37775</v>
      </c>
      <c r="O15" s="4">
        <v>30046</v>
      </c>
      <c r="P15" s="3">
        <v>36993</v>
      </c>
    </row>
    <row r="16" spans="2:16">
      <c r="B16" s="32">
        <v>41356</v>
      </c>
      <c r="C16" s="17">
        <v>41362</v>
      </c>
      <c r="D16" s="19"/>
      <c r="E16" s="4">
        <v>38452</v>
      </c>
      <c r="F16" s="4">
        <v>37333</v>
      </c>
      <c r="G16" s="4">
        <v>36263</v>
      </c>
      <c r="H16" s="4">
        <v>41020</v>
      </c>
      <c r="I16" s="4">
        <v>40305</v>
      </c>
      <c r="J16" s="4">
        <v>33341</v>
      </c>
      <c r="K16" s="5">
        <v>32616</v>
      </c>
      <c r="L16" s="4">
        <v>36373</v>
      </c>
      <c r="M16" s="4">
        <v>39583</v>
      </c>
      <c r="N16" s="4">
        <v>40333</v>
      </c>
      <c r="O16" s="4">
        <v>30050</v>
      </c>
      <c r="P16" s="3">
        <v>37013</v>
      </c>
    </row>
    <row r="17" spans="2:16">
      <c r="B17" s="32">
        <v>41344</v>
      </c>
      <c r="C17" s="17">
        <v>41364</v>
      </c>
      <c r="D17" s="19"/>
      <c r="E17" s="4">
        <v>37717</v>
      </c>
      <c r="F17" s="4">
        <v>39892</v>
      </c>
      <c r="G17" s="4">
        <v>36632</v>
      </c>
      <c r="H17" s="4">
        <v>41023</v>
      </c>
      <c r="I17" s="4">
        <v>41085</v>
      </c>
      <c r="J17" s="4">
        <v>34062</v>
      </c>
      <c r="K17" s="5">
        <v>33322</v>
      </c>
      <c r="L17" s="4">
        <v>36982</v>
      </c>
      <c r="M17" s="4">
        <v>39951</v>
      </c>
      <c r="N17" s="19"/>
      <c r="O17" s="4">
        <v>30802</v>
      </c>
      <c r="P17" s="3">
        <v>37018</v>
      </c>
    </row>
    <row r="18" spans="2:16">
      <c r="B18" s="32">
        <v>41406</v>
      </c>
      <c r="C18" s="17">
        <v>41364</v>
      </c>
      <c r="D18" s="19"/>
      <c r="E18" s="4">
        <v>38478</v>
      </c>
      <c r="F18" s="4">
        <v>40298</v>
      </c>
      <c r="G18" s="4">
        <v>37000</v>
      </c>
      <c r="H18" s="4">
        <v>28956</v>
      </c>
      <c r="I18" s="4">
        <v>32978</v>
      </c>
      <c r="J18" s="4">
        <v>36613</v>
      </c>
      <c r="K18" s="5">
        <v>34053</v>
      </c>
      <c r="L18" s="4">
        <v>36966</v>
      </c>
      <c r="M18" s="4">
        <v>39958</v>
      </c>
      <c r="N18" s="19"/>
      <c r="O18" s="4">
        <v>31177</v>
      </c>
      <c r="P18" s="3">
        <v>41054</v>
      </c>
    </row>
    <row r="19" spans="2:16">
      <c r="B19" s="32">
        <v>41369</v>
      </c>
      <c r="C19" s="17">
        <v>41365</v>
      </c>
      <c r="D19" s="19"/>
      <c r="E19" s="4">
        <v>39492</v>
      </c>
      <c r="F19" s="4">
        <v>40299</v>
      </c>
      <c r="G19" s="4">
        <v>37363</v>
      </c>
      <c r="H19" s="4">
        <v>30805</v>
      </c>
      <c r="I19" s="4">
        <v>35535</v>
      </c>
      <c r="J19" s="4">
        <v>36965</v>
      </c>
      <c r="K19" s="5">
        <v>34045</v>
      </c>
      <c r="L19" s="4">
        <v>37707</v>
      </c>
      <c r="M19" s="4">
        <v>40314</v>
      </c>
      <c r="N19" s="19"/>
      <c r="O19" s="4">
        <v>31880</v>
      </c>
      <c r="P19" s="3">
        <v>40993</v>
      </c>
    </row>
    <row r="20" spans="2:16">
      <c r="B20" s="32">
        <v>41384</v>
      </c>
      <c r="C20" s="17">
        <v>41366</v>
      </c>
      <c r="D20" s="19"/>
      <c r="E20" s="4">
        <v>39538</v>
      </c>
      <c r="F20" s="4">
        <v>40677</v>
      </c>
      <c r="G20" s="4">
        <v>37727</v>
      </c>
      <c r="H20" s="4">
        <v>31887</v>
      </c>
      <c r="I20" s="4">
        <v>36239</v>
      </c>
      <c r="J20" s="4">
        <v>35535</v>
      </c>
      <c r="K20" s="5">
        <v>34456</v>
      </c>
      <c r="L20" s="4">
        <v>39518</v>
      </c>
      <c r="M20" s="4">
        <v>40325</v>
      </c>
      <c r="N20" s="19"/>
      <c r="O20" s="4">
        <v>31916</v>
      </c>
      <c r="P20" s="3">
        <v>36642</v>
      </c>
    </row>
    <row r="21" spans="2:16">
      <c r="B21" s="32">
        <v>41415</v>
      </c>
      <c r="C21" s="17">
        <v>41367</v>
      </c>
      <c r="D21" s="19"/>
      <c r="E21" s="4">
        <v>41007</v>
      </c>
      <c r="F21" s="4">
        <v>40938</v>
      </c>
      <c r="G21" s="4">
        <v>37732</v>
      </c>
      <c r="H21" s="4">
        <v>31915</v>
      </c>
      <c r="I21" s="4">
        <v>36265</v>
      </c>
      <c r="J21" s="4">
        <v>35906</v>
      </c>
      <c r="K21" s="5">
        <v>34790</v>
      </c>
      <c r="L21" s="19"/>
      <c r="M21" s="4">
        <v>40300</v>
      </c>
      <c r="N21" s="19"/>
      <c r="O21" s="4">
        <v>33379</v>
      </c>
    </row>
    <row r="22" spans="2:16">
      <c r="B22" s="32">
        <v>41341</v>
      </c>
      <c r="C22" s="17">
        <v>41367</v>
      </c>
      <c r="D22" s="19"/>
      <c r="E22" s="4">
        <v>41016</v>
      </c>
      <c r="F22" s="19"/>
      <c r="G22" s="4">
        <v>38090</v>
      </c>
      <c r="H22" s="4">
        <v>32705</v>
      </c>
      <c r="I22" s="4">
        <v>39548</v>
      </c>
      <c r="J22" s="19"/>
      <c r="K22" s="5">
        <v>35531</v>
      </c>
      <c r="L22" s="19"/>
      <c r="M22" s="19"/>
      <c r="N22" s="19"/>
      <c r="O22" s="4">
        <v>34461</v>
      </c>
    </row>
    <row r="23" spans="2:16">
      <c r="B23" s="32">
        <v>41363</v>
      </c>
      <c r="C23" s="17">
        <v>41367</v>
      </c>
      <c r="D23" s="19"/>
      <c r="E23" s="19"/>
      <c r="F23" s="19"/>
      <c r="G23" s="4">
        <v>38106</v>
      </c>
      <c r="H23" s="4">
        <v>34084</v>
      </c>
      <c r="I23" s="19"/>
      <c r="J23" s="19"/>
      <c r="K23" s="5">
        <v>39565</v>
      </c>
      <c r="L23" s="19"/>
      <c r="M23" s="19"/>
      <c r="N23" s="19"/>
      <c r="O23" s="4">
        <v>35174</v>
      </c>
    </row>
    <row r="24" spans="2:16">
      <c r="B24" s="32">
        <v>41378</v>
      </c>
      <c r="C24" s="17">
        <v>41369</v>
      </c>
      <c r="D24" s="19"/>
      <c r="E24" s="19"/>
      <c r="F24" s="19"/>
      <c r="G24" s="4">
        <v>38461</v>
      </c>
      <c r="H24" s="4">
        <v>36308</v>
      </c>
      <c r="I24" s="19"/>
      <c r="J24" s="19"/>
      <c r="K24" s="5">
        <v>40285</v>
      </c>
      <c r="L24" s="19"/>
      <c r="M24" s="19"/>
      <c r="N24" s="19"/>
      <c r="O24" s="4">
        <v>36138</v>
      </c>
    </row>
    <row r="25" spans="2:16">
      <c r="B25" s="32">
        <v>41381</v>
      </c>
      <c r="C25" s="17">
        <v>41371</v>
      </c>
      <c r="D25" s="19"/>
      <c r="E25" s="19"/>
      <c r="F25" s="19"/>
      <c r="G25" s="4">
        <v>38823</v>
      </c>
      <c r="H25" s="4">
        <v>36359</v>
      </c>
      <c r="I25" s="19"/>
      <c r="J25" s="19"/>
      <c r="K25" s="19"/>
      <c r="L25" s="19"/>
      <c r="M25" s="19"/>
      <c r="N25" s="19"/>
      <c r="O25" s="4">
        <v>36602</v>
      </c>
    </row>
    <row r="26" spans="2:16">
      <c r="B26" s="32">
        <v>41384</v>
      </c>
      <c r="C26" s="17">
        <v>41371</v>
      </c>
      <c r="D26" s="19"/>
      <c r="E26" s="19"/>
      <c r="F26" s="19"/>
      <c r="G26" s="4">
        <v>38826</v>
      </c>
      <c r="H26" s="4">
        <v>37409</v>
      </c>
      <c r="I26" s="19"/>
      <c r="J26" s="19"/>
      <c r="K26" s="19"/>
      <c r="L26" s="19"/>
      <c r="M26" s="19"/>
      <c r="N26" s="19"/>
      <c r="O26" s="4">
        <v>36625</v>
      </c>
    </row>
    <row r="27" spans="2:16">
      <c r="B27" s="32">
        <v>41375</v>
      </c>
      <c r="C27" s="17">
        <v>41373</v>
      </c>
      <c r="D27" s="19"/>
      <c r="E27" s="19"/>
      <c r="F27" s="19"/>
      <c r="G27" s="4">
        <v>39184</v>
      </c>
      <c r="H27" s="4">
        <v>35943</v>
      </c>
      <c r="I27" s="19"/>
      <c r="J27" s="19"/>
      <c r="K27" s="19"/>
      <c r="L27" s="19"/>
      <c r="M27" s="19"/>
      <c r="N27" s="19"/>
      <c r="O27" s="4">
        <v>37008</v>
      </c>
    </row>
    <row r="28" spans="2:16">
      <c r="B28" s="32">
        <v>41357</v>
      </c>
      <c r="C28" s="17">
        <v>41373</v>
      </c>
      <c r="D28" s="19"/>
      <c r="E28" s="19"/>
      <c r="F28" s="19"/>
      <c r="G28" s="4">
        <v>39201</v>
      </c>
      <c r="H28" s="4">
        <v>40217</v>
      </c>
      <c r="I28" s="19"/>
      <c r="J28" s="19"/>
      <c r="K28" s="19"/>
      <c r="L28" s="19"/>
      <c r="M28" s="19"/>
      <c r="N28" s="19"/>
      <c r="O28" s="4">
        <v>37331</v>
      </c>
    </row>
    <row r="29" spans="2:16">
      <c r="B29" s="32">
        <v>41370</v>
      </c>
      <c r="C29" s="17">
        <v>41374</v>
      </c>
      <c r="D29" s="19"/>
      <c r="E29" s="19"/>
      <c r="F29" s="19"/>
      <c r="G29" s="4">
        <v>39556</v>
      </c>
      <c r="H29" s="4">
        <v>40277</v>
      </c>
      <c r="I29" s="19"/>
      <c r="J29" s="19"/>
      <c r="K29" s="19"/>
      <c r="L29" s="19"/>
      <c r="M29" s="19"/>
      <c r="N29" s="19"/>
      <c r="O29" s="4">
        <v>37348</v>
      </c>
    </row>
    <row r="30" spans="2:16">
      <c r="B30" s="32">
        <v>41380</v>
      </c>
      <c r="C30" s="17">
        <v>41374</v>
      </c>
      <c r="D30" s="19"/>
      <c r="E30" s="19"/>
      <c r="F30" s="19"/>
      <c r="G30" s="4">
        <v>39914</v>
      </c>
      <c r="H30" s="4">
        <v>40277</v>
      </c>
      <c r="I30" s="19"/>
      <c r="J30" s="19"/>
      <c r="K30" s="19"/>
      <c r="L30" s="19"/>
      <c r="M30" s="19"/>
      <c r="N30" s="19"/>
      <c r="O30" s="4">
        <v>37729</v>
      </c>
    </row>
    <row r="31" spans="2:16">
      <c r="B31" s="32">
        <v>41374</v>
      </c>
      <c r="C31" s="17">
        <v>41374</v>
      </c>
      <c r="D31" s="19"/>
      <c r="E31" s="19"/>
      <c r="F31" s="19"/>
      <c r="G31" s="4">
        <v>40289</v>
      </c>
      <c r="H31" s="4">
        <v>40316</v>
      </c>
      <c r="I31" s="19"/>
      <c r="J31" s="19"/>
      <c r="K31" s="19"/>
      <c r="L31" s="19"/>
      <c r="M31" s="19"/>
      <c r="N31" s="19"/>
      <c r="O31" s="4">
        <v>37733</v>
      </c>
    </row>
    <row r="32" spans="2:16">
      <c r="B32" s="32">
        <v>41411</v>
      </c>
      <c r="C32" s="17">
        <v>41375</v>
      </c>
      <c r="D32" s="19"/>
      <c r="E32" s="19"/>
      <c r="F32" s="19"/>
      <c r="G32" s="4">
        <v>40295</v>
      </c>
      <c r="H32" s="4">
        <v>35554</v>
      </c>
      <c r="I32" s="19"/>
      <c r="J32" s="19"/>
      <c r="K32" s="19"/>
      <c r="L32" s="19"/>
      <c r="M32" s="19"/>
      <c r="N32" s="19"/>
      <c r="O32" s="4">
        <v>37748</v>
      </c>
    </row>
    <row r="33" spans="2:15">
      <c r="B33" s="32">
        <v>41359</v>
      </c>
      <c r="C33" s="17">
        <v>41375</v>
      </c>
      <c r="D33" s="19"/>
      <c r="E33" s="19"/>
      <c r="F33" s="19"/>
      <c r="G33" s="4">
        <v>40652</v>
      </c>
      <c r="H33" s="4">
        <v>35581</v>
      </c>
      <c r="I33" s="19"/>
      <c r="J33" s="19"/>
      <c r="K33" s="19"/>
      <c r="L33" s="19"/>
      <c r="M33" s="19"/>
      <c r="N33" s="19"/>
      <c r="O33" s="4">
        <v>38099</v>
      </c>
    </row>
    <row r="34" spans="2:15">
      <c r="B34" s="32">
        <v>41331</v>
      </c>
      <c r="C34" s="17">
        <v>41375</v>
      </c>
      <c r="D34" s="19"/>
      <c r="E34" s="19"/>
      <c r="F34" s="19"/>
      <c r="G34" s="4">
        <v>40658</v>
      </c>
      <c r="H34" s="4">
        <v>35873</v>
      </c>
      <c r="I34" s="19"/>
      <c r="J34" s="19"/>
      <c r="K34" s="19"/>
      <c r="L34" s="19"/>
      <c r="M34" s="19"/>
      <c r="N34" s="19"/>
      <c r="O34" s="4">
        <v>38135</v>
      </c>
    </row>
    <row r="35" spans="2:15">
      <c r="B35" s="32">
        <v>41359</v>
      </c>
      <c r="C35" s="17">
        <v>41376</v>
      </c>
      <c r="D35" s="19"/>
      <c r="E35" s="19"/>
      <c r="F35" s="19"/>
      <c r="G35" s="4">
        <v>40660</v>
      </c>
      <c r="H35" s="4">
        <v>35882</v>
      </c>
      <c r="I35" s="19"/>
      <c r="J35" s="19"/>
      <c r="K35" s="19"/>
      <c r="L35" s="19"/>
      <c r="M35" s="19"/>
      <c r="N35" s="19"/>
      <c r="O35" s="4">
        <v>38822</v>
      </c>
    </row>
    <row r="36" spans="2:15">
      <c r="B36" s="32">
        <v>41380</v>
      </c>
      <c r="C36" s="17">
        <v>41377</v>
      </c>
      <c r="D36" s="19"/>
      <c r="E36" s="19"/>
      <c r="F36" s="19"/>
      <c r="G36" s="4">
        <v>40670</v>
      </c>
      <c r="H36" s="4">
        <v>35947</v>
      </c>
      <c r="I36" s="19"/>
      <c r="J36" s="19"/>
      <c r="K36" s="19"/>
      <c r="L36" s="19"/>
      <c r="M36" s="19"/>
      <c r="N36" s="19"/>
      <c r="O36" s="4">
        <v>38829</v>
      </c>
    </row>
    <row r="37" spans="2:15">
      <c r="B37" s="32">
        <v>41377</v>
      </c>
      <c r="C37" s="17">
        <v>41377</v>
      </c>
      <c r="D37" s="19"/>
      <c r="E37" s="19"/>
      <c r="F37" s="19"/>
      <c r="G37" s="4">
        <v>41016</v>
      </c>
      <c r="H37" s="4">
        <v>36983</v>
      </c>
      <c r="I37" s="19"/>
      <c r="J37" s="19"/>
      <c r="K37" s="19"/>
      <c r="L37" s="19"/>
      <c r="M37" s="19"/>
      <c r="N37" s="19"/>
      <c r="O37" s="4">
        <v>39560</v>
      </c>
    </row>
    <row r="38" spans="2:15">
      <c r="B38" s="32">
        <v>41393</v>
      </c>
      <c r="C38" s="17">
        <v>41377</v>
      </c>
      <c r="D38" s="19"/>
      <c r="E38" s="19"/>
      <c r="F38" s="19"/>
      <c r="G38" s="4">
        <v>41020</v>
      </c>
      <c r="H38" s="4">
        <v>37701</v>
      </c>
      <c r="I38" s="19"/>
      <c r="J38" s="19"/>
      <c r="K38" s="19"/>
      <c r="L38" s="19"/>
      <c r="M38" s="19"/>
      <c r="N38" s="19"/>
      <c r="O38" s="4">
        <v>39961</v>
      </c>
    </row>
    <row r="39" spans="2:15">
      <c r="B39" s="32">
        <v>41395</v>
      </c>
      <c r="C39" s="17">
        <v>41378</v>
      </c>
      <c r="D39" s="19"/>
      <c r="E39" s="19"/>
      <c r="F39" s="19"/>
      <c r="G39" s="4">
        <v>41025</v>
      </c>
      <c r="H39" s="4">
        <v>37721</v>
      </c>
      <c r="I39" s="19"/>
      <c r="J39" s="19"/>
      <c r="K39" s="19"/>
      <c r="L39" s="19"/>
      <c r="M39" s="19"/>
      <c r="N39" s="19"/>
      <c r="O39" s="4">
        <v>40234</v>
      </c>
    </row>
    <row r="40" spans="2:15">
      <c r="B40" s="32">
        <v>41385</v>
      </c>
      <c r="C40" s="17">
        <v>41378</v>
      </c>
      <c r="D40" s="19"/>
      <c r="E40" s="19"/>
      <c r="F40" s="19"/>
      <c r="G40" s="4">
        <v>41026</v>
      </c>
      <c r="H40" s="4">
        <v>37723</v>
      </c>
      <c r="I40" s="19"/>
      <c r="J40" s="19"/>
      <c r="K40" s="19"/>
      <c r="L40" s="19"/>
      <c r="M40" s="19"/>
      <c r="N40" s="19"/>
      <c r="O40" s="4">
        <v>40283</v>
      </c>
    </row>
    <row r="41" spans="2:15">
      <c r="B41" s="32">
        <v>41383</v>
      </c>
      <c r="C41" s="17">
        <v>41378</v>
      </c>
      <c r="D41" s="19"/>
      <c r="E41" s="19"/>
      <c r="F41" s="19"/>
      <c r="G41" s="4">
        <v>41027</v>
      </c>
      <c r="H41" s="4">
        <v>38056</v>
      </c>
      <c r="I41" s="19"/>
      <c r="J41" s="19"/>
      <c r="K41" s="19"/>
      <c r="L41" s="19"/>
      <c r="M41" s="19"/>
      <c r="N41" s="19"/>
      <c r="O41" s="4">
        <v>40556</v>
      </c>
    </row>
    <row r="42" spans="2:15">
      <c r="B42" s="32">
        <v>41378</v>
      </c>
      <c r="C42" s="17">
        <v>41379</v>
      </c>
      <c r="D42" s="19"/>
      <c r="E42" s="19"/>
      <c r="F42" s="19"/>
      <c r="G42" s="4">
        <v>41031</v>
      </c>
      <c r="H42" s="4">
        <v>38091</v>
      </c>
      <c r="I42" s="19"/>
      <c r="J42" s="19"/>
      <c r="K42" s="19"/>
      <c r="L42" s="19"/>
      <c r="M42" s="19"/>
      <c r="N42" s="19"/>
      <c r="O42" s="4">
        <v>34151</v>
      </c>
    </row>
    <row r="43" spans="2:15">
      <c r="B43" s="32">
        <v>41349</v>
      </c>
      <c r="C43" s="17">
        <v>41380</v>
      </c>
      <c r="D43" s="19"/>
      <c r="E43" s="19"/>
      <c r="F43" s="19"/>
      <c r="G43" s="4">
        <v>41032</v>
      </c>
      <c r="H43" s="4">
        <v>38439</v>
      </c>
      <c r="I43" s="19"/>
      <c r="J43" s="19"/>
      <c r="K43" s="19"/>
      <c r="L43" s="19"/>
      <c r="M43" s="19"/>
      <c r="N43" s="19"/>
      <c r="O43" s="4">
        <v>35612</v>
      </c>
    </row>
    <row r="44" spans="2:15">
      <c r="B44" s="32">
        <v>41374</v>
      </c>
      <c r="C44" s="17">
        <v>41380</v>
      </c>
      <c r="D44" s="19"/>
      <c r="E44" s="19"/>
      <c r="F44" s="19"/>
      <c r="G44" s="4">
        <v>41040</v>
      </c>
      <c r="H44" s="4">
        <v>38455</v>
      </c>
      <c r="I44" s="19"/>
      <c r="J44" s="19"/>
      <c r="K44" s="19"/>
      <c r="L44" s="19"/>
      <c r="M44" s="19"/>
      <c r="N44" s="19"/>
      <c r="O44" s="4">
        <v>36986</v>
      </c>
    </row>
    <row r="45" spans="2:15">
      <c r="B45" s="32">
        <v>41375</v>
      </c>
      <c r="C45" s="17">
        <v>41381</v>
      </c>
      <c r="D45" s="19"/>
      <c r="E45" s="19"/>
      <c r="F45" s="19"/>
      <c r="G45" s="4">
        <v>36629</v>
      </c>
      <c r="H45" s="4">
        <v>38459</v>
      </c>
      <c r="I45" s="19"/>
      <c r="J45" s="19"/>
      <c r="K45" s="19"/>
      <c r="L45" s="19"/>
      <c r="M45" s="19"/>
      <c r="N45" s="19"/>
      <c r="O45" s="4">
        <v>37391</v>
      </c>
    </row>
    <row r="46" spans="2:15">
      <c r="B46" s="32">
        <v>41362</v>
      </c>
      <c r="C46" s="17">
        <v>41382</v>
      </c>
      <c r="D46" s="19"/>
      <c r="E46" s="19"/>
      <c r="F46" s="19"/>
      <c r="G46" s="4">
        <v>37364</v>
      </c>
      <c r="H46" s="4">
        <v>39158</v>
      </c>
      <c r="I46" s="19"/>
      <c r="J46" s="19"/>
      <c r="K46" s="19"/>
      <c r="L46" s="19"/>
      <c r="M46" s="19"/>
      <c r="N46" s="19"/>
      <c r="O46" s="4">
        <v>37500</v>
      </c>
    </row>
    <row r="47" spans="2:15">
      <c r="B47" s="32">
        <v>41383</v>
      </c>
      <c r="C47" s="17">
        <v>41382</v>
      </c>
      <c r="D47" s="19"/>
      <c r="E47" s="19"/>
      <c r="F47" s="19"/>
      <c r="G47" s="4">
        <v>38100</v>
      </c>
      <c r="H47" s="4">
        <v>39171</v>
      </c>
      <c r="I47" s="19"/>
      <c r="J47" s="19"/>
      <c r="K47" s="19"/>
      <c r="L47" s="19"/>
      <c r="M47" s="19"/>
      <c r="N47" s="19"/>
      <c r="O47" s="4">
        <v>34516</v>
      </c>
    </row>
    <row r="48" spans="2:15">
      <c r="B48" s="32">
        <v>41366</v>
      </c>
      <c r="C48" s="17">
        <v>41383</v>
      </c>
      <c r="D48" s="19"/>
      <c r="E48" s="19"/>
      <c r="F48" s="19"/>
      <c r="G48" s="4">
        <v>38471</v>
      </c>
      <c r="H48" s="4">
        <v>39171</v>
      </c>
      <c r="I48" s="19"/>
      <c r="J48" s="19"/>
      <c r="K48" s="19"/>
      <c r="L48" s="19"/>
      <c r="M48" s="19"/>
      <c r="N48" s="19"/>
      <c r="O48" s="4">
        <v>37743</v>
      </c>
    </row>
    <row r="49" spans="2:15">
      <c r="B49" s="32">
        <v>41377</v>
      </c>
      <c r="C49" s="17">
        <v>41383</v>
      </c>
      <c r="D49" s="19"/>
      <c r="E49" s="19"/>
      <c r="F49" s="19"/>
      <c r="G49" s="4">
        <v>38459</v>
      </c>
      <c r="H49" s="4">
        <v>39181</v>
      </c>
      <c r="I49" s="19"/>
      <c r="J49" s="19"/>
      <c r="K49" s="19"/>
      <c r="L49" s="19"/>
      <c r="M49" s="19"/>
      <c r="N49" s="19"/>
      <c r="O49" s="4">
        <v>38439</v>
      </c>
    </row>
    <row r="50" spans="2:15">
      <c r="B50" s="32">
        <v>41383</v>
      </c>
      <c r="C50" s="17">
        <v>41383</v>
      </c>
      <c r="D50" s="19"/>
      <c r="E50" s="19"/>
      <c r="F50" s="19"/>
      <c r="G50" s="4">
        <v>38839</v>
      </c>
      <c r="H50" s="4">
        <v>39566</v>
      </c>
      <c r="I50" s="19"/>
      <c r="J50" s="19"/>
      <c r="K50" s="19"/>
      <c r="L50" s="19"/>
      <c r="M50" s="19"/>
      <c r="N50" s="19"/>
      <c r="O50" s="4">
        <v>38454</v>
      </c>
    </row>
    <row r="51" spans="2:15">
      <c r="B51" s="32">
        <v>41415</v>
      </c>
      <c r="C51" s="17">
        <v>41383</v>
      </c>
      <c r="D51" s="19"/>
      <c r="E51" s="19"/>
      <c r="F51" s="19"/>
      <c r="G51" s="4">
        <v>38844</v>
      </c>
      <c r="H51" s="4">
        <v>39570</v>
      </c>
      <c r="I51" s="19"/>
      <c r="J51" s="19"/>
      <c r="K51" s="19"/>
      <c r="L51" s="19"/>
      <c r="M51" s="19"/>
      <c r="N51" s="19"/>
      <c r="O51" s="4">
        <v>39167</v>
      </c>
    </row>
    <row r="52" spans="2:15">
      <c r="B52" s="32">
        <v>41365</v>
      </c>
      <c r="C52" s="17">
        <v>41384</v>
      </c>
      <c r="D52" s="19"/>
      <c r="E52" s="19"/>
      <c r="F52" s="19"/>
      <c r="G52" s="4">
        <v>39194</v>
      </c>
      <c r="H52" s="4">
        <v>39589</v>
      </c>
      <c r="I52" s="19"/>
      <c r="J52" s="19"/>
      <c r="K52" s="19"/>
      <c r="L52" s="19"/>
      <c r="M52" s="19"/>
      <c r="N52" s="19"/>
      <c r="O52" s="4">
        <v>39170</v>
      </c>
    </row>
    <row r="53" spans="2:15">
      <c r="B53" s="32">
        <v>41378</v>
      </c>
      <c r="C53" s="17">
        <v>41385</v>
      </c>
      <c r="D53" s="19"/>
      <c r="E53" s="19"/>
      <c r="F53" s="19"/>
      <c r="G53" s="4">
        <v>39213</v>
      </c>
      <c r="H53" s="4">
        <v>39876</v>
      </c>
      <c r="I53" s="19"/>
      <c r="J53" s="19"/>
      <c r="K53" s="19"/>
      <c r="L53" s="19"/>
      <c r="M53" s="19"/>
      <c r="N53" s="19"/>
      <c r="O53" s="4">
        <v>39174</v>
      </c>
    </row>
    <row r="54" spans="2:15">
      <c r="B54" s="32">
        <v>41383</v>
      </c>
      <c r="C54" s="17">
        <v>41385</v>
      </c>
      <c r="D54" s="19"/>
      <c r="E54" s="19"/>
      <c r="F54" s="19"/>
      <c r="G54" s="4">
        <v>39554</v>
      </c>
      <c r="H54" s="4">
        <v>39887</v>
      </c>
      <c r="I54" s="19"/>
      <c r="J54" s="19"/>
      <c r="K54" s="19"/>
      <c r="L54" s="19"/>
      <c r="M54" s="19"/>
      <c r="N54" s="19"/>
      <c r="O54" s="4">
        <v>39175</v>
      </c>
    </row>
    <row r="55" spans="2:15">
      <c r="B55" s="33">
        <v>41386</v>
      </c>
      <c r="C55" s="16">
        <v>41386</v>
      </c>
      <c r="G55" s="3">
        <v>39559</v>
      </c>
      <c r="H55" s="3">
        <v>39898</v>
      </c>
      <c r="O55" s="3">
        <v>39559</v>
      </c>
    </row>
    <row r="56" spans="2:15">
      <c r="B56" s="33">
        <v>41361</v>
      </c>
      <c r="C56" s="16">
        <v>41388</v>
      </c>
      <c r="G56" s="3">
        <v>39569</v>
      </c>
      <c r="H56" s="3">
        <v>39924</v>
      </c>
      <c r="O56" s="3">
        <v>39570</v>
      </c>
    </row>
    <row r="57" spans="2:15">
      <c r="B57" s="33">
        <v>41395</v>
      </c>
      <c r="C57" s="16">
        <v>41390</v>
      </c>
      <c r="G57" s="3">
        <v>39917</v>
      </c>
      <c r="H57" s="3">
        <v>39925</v>
      </c>
      <c r="O57" s="3">
        <v>39584</v>
      </c>
    </row>
    <row r="58" spans="2:15">
      <c r="B58" s="33">
        <v>41363</v>
      </c>
      <c r="C58" s="16">
        <v>41395</v>
      </c>
      <c r="G58" s="3">
        <v>39931</v>
      </c>
      <c r="H58" s="3">
        <v>40237</v>
      </c>
      <c r="O58" s="3">
        <v>39882</v>
      </c>
    </row>
    <row r="59" spans="2:15">
      <c r="B59" s="33">
        <v>41387</v>
      </c>
      <c r="C59" s="16">
        <v>41399</v>
      </c>
      <c r="G59" s="3">
        <v>39931</v>
      </c>
      <c r="H59" s="3">
        <v>40254</v>
      </c>
      <c r="O59" s="3">
        <v>39925</v>
      </c>
    </row>
    <row r="60" spans="2:15">
      <c r="B60" s="33">
        <v>41400</v>
      </c>
      <c r="C60" s="16">
        <v>41399</v>
      </c>
      <c r="G60" s="3">
        <v>39938</v>
      </c>
      <c r="H60" s="3">
        <v>40295</v>
      </c>
      <c r="O60" s="3">
        <v>39932</v>
      </c>
    </row>
    <row r="61" spans="2:15">
      <c r="B61" s="33">
        <v>41378</v>
      </c>
      <c r="C61" s="16">
        <v>41401</v>
      </c>
      <c r="G61" s="3">
        <v>40294</v>
      </c>
      <c r="H61" s="3">
        <v>40601</v>
      </c>
      <c r="O61" s="3">
        <v>40289</v>
      </c>
    </row>
    <row r="62" spans="2:15">
      <c r="B62" s="33">
        <v>41353</v>
      </c>
      <c r="C62" s="16">
        <v>41403</v>
      </c>
      <c r="G62" s="3">
        <v>39563</v>
      </c>
      <c r="H62" s="3">
        <v>40631</v>
      </c>
      <c r="O62" s="3">
        <v>40296</v>
      </c>
    </row>
    <row r="63" spans="2:15">
      <c r="B63" s="33">
        <v>41423</v>
      </c>
      <c r="C63" s="16">
        <v>41423</v>
      </c>
      <c r="G63" s="3">
        <v>39564</v>
      </c>
      <c r="H63" s="3">
        <v>40647</v>
      </c>
      <c r="O63" s="3">
        <v>38089</v>
      </c>
    </row>
    <row r="64" spans="2:15">
      <c r="B64" s="33">
        <v>41405</v>
      </c>
      <c r="C64" s="16">
        <v>41426</v>
      </c>
      <c r="G64" s="3">
        <v>39930</v>
      </c>
      <c r="H64" s="3">
        <v>40658</v>
      </c>
      <c r="O64" s="3">
        <v>40642</v>
      </c>
    </row>
    <row r="65" spans="2:15">
      <c r="B65" s="33">
        <v>41411</v>
      </c>
      <c r="G65" s="3">
        <v>39932</v>
      </c>
      <c r="H65" s="3">
        <v>40663</v>
      </c>
      <c r="O65" s="3">
        <v>40651</v>
      </c>
    </row>
    <row r="66" spans="2:15">
      <c r="B66" s="33">
        <v>41361</v>
      </c>
      <c r="G66" s="3">
        <v>40281</v>
      </c>
      <c r="H66" s="3">
        <v>40672</v>
      </c>
      <c r="O66" s="3">
        <v>40669</v>
      </c>
    </row>
    <row r="67" spans="2:15">
      <c r="G67" s="3">
        <v>40285</v>
      </c>
      <c r="H67" s="3">
        <v>41027</v>
      </c>
      <c r="O67" s="3">
        <v>40694</v>
      </c>
    </row>
    <row r="68" spans="2:15">
      <c r="G68" s="3">
        <v>40294</v>
      </c>
      <c r="H68" s="3">
        <v>41039</v>
      </c>
      <c r="O68" s="3">
        <v>40982</v>
      </c>
    </row>
    <row r="69" spans="2:15">
      <c r="H69" s="3">
        <v>41046</v>
      </c>
      <c r="O69" s="3">
        <v>40996</v>
      </c>
    </row>
    <row r="70" spans="2:15">
      <c r="H70" s="3">
        <v>41064</v>
      </c>
      <c r="O70" s="3">
        <v>41009</v>
      </c>
    </row>
    <row r="71" spans="2:15">
      <c r="H71" s="3">
        <v>36268</v>
      </c>
      <c r="O71" s="3">
        <v>41014</v>
      </c>
    </row>
    <row r="72" spans="2:15">
      <c r="H72" s="3">
        <v>37039</v>
      </c>
      <c r="O72" s="3">
        <v>32690</v>
      </c>
    </row>
    <row r="73" spans="2:15">
      <c r="H73" s="3">
        <v>37014</v>
      </c>
      <c r="O73" s="3">
        <v>33786</v>
      </c>
    </row>
    <row r="74" spans="2:15">
      <c r="H74" s="3">
        <v>37040</v>
      </c>
      <c r="O74" s="3">
        <v>34000</v>
      </c>
    </row>
    <row r="75" spans="2:15">
      <c r="H75" s="3">
        <v>37042</v>
      </c>
      <c r="O75" s="3">
        <v>35247</v>
      </c>
    </row>
    <row r="76" spans="2:15">
      <c r="H76" s="3">
        <v>37372</v>
      </c>
      <c r="O76" s="3">
        <v>35247</v>
      </c>
    </row>
    <row r="77" spans="2:15">
      <c r="H77" s="3">
        <v>39956</v>
      </c>
      <c r="O77" s="3">
        <v>36342</v>
      </c>
    </row>
    <row r="78" spans="2:15">
      <c r="H78" s="3">
        <v>38084</v>
      </c>
      <c r="O78" s="3">
        <v>35612</v>
      </c>
    </row>
    <row r="79" spans="2:15">
      <c r="H79" s="3">
        <v>38450</v>
      </c>
      <c r="O79" s="3">
        <v>35977</v>
      </c>
    </row>
    <row r="80" spans="2:15">
      <c r="H80" s="3">
        <v>40263</v>
      </c>
      <c r="O80" s="3">
        <v>35977</v>
      </c>
    </row>
    <row r="81" spans="15:15">
      <c r="O81" s="3">
        <v>36708</v>
      </c>
    </row>
    <row r="82" spans="15:15">
      <c r="O82" s="3">
        <v>38089</v>
      </c>
    </row>
    <row r="83" spans="15:15">
      <c r="O83" s="3">
        <v>37438</v>
      </c>
    </row>
    <row r="84" spans="15:15">
      <c r="O84" s="3">
        <v>37087</v>
      </c>
    </row>
    <row r="85" spans="15:15">
      <c r="O85" s="3">
        <v>35110</v>
      </c>
    </row>
    <row r="86" spans="15:15">
      <c r="O86" s="3">
        <v>37764</v>
      </c>
    </row>
    <row r="87" spans="15:15">
      <c r="O87" s="3">
        <v>38473</v>
      </c>
    </row>
    <row r="88" spans="15:15">
      <c r="O88" s="3">
        <v>36983</v>
      </c>
    </row>
  </sheetData>
  <mergeCells count="1">
    <mergeCell ref="B2:P2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4:O39"/>
  <sheetViews>
    <sheetView topLeftCell="A31" workbookViewId="0">
      <selection activeCell="Q20" sqref="Q20"/>
    </sheetView>
  </sheetViews>
  <sheetFormatPr defaultRowHeight="15"/>
  <cols>
    <col min="1" max="2" width="9" style="2"/>
    <col min="3" max="3" width="15.125" style="2" customWidth="1"/>
    <col min="4" max="7" width="3.875" style="2" customWidth="1"/>
    <col min="8" max="8" width="4.75" style="2" customWidth="1"/>
    <col min="9" max="14" width="3.875" style="2" customWidth="1"/>
    <col min="15" max="15" width="4.25" style="2" customWidth="1"/>
    <col min="16" max="16384" width="9" style="2"/>
  </cols>
  <sheetData>
    <row r="4" spans="3:15" ht="15.75" thickBot="1">
      <c r="C4" s="36" t="s">
        <v>67</v>
      </c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</row>
    <row r="5" spans="3:15" ht="31.5" thickTop="1" thickBot="1">
      <c r="C5" s="23"/>
      <c r="D5" s="23" t="s">
        <v>0</v>
      </c>
      <c r="E5" s="23" t="s">
        <v>1</v>
      </c>
      <c r="F5" s="23" t="s">
        <v>2</v>
      </c>
      <c r="G5" s="23" t="s">
        <v>3</v>
      </c>
      <c r="H5" s="23" t="s">
        <v>4</v>
      </c>
      <c r="I5" s="23" t="s">
        <v>5</v>
      </c>
      <c r="J5" s="23" t="s">
        <v>6</v>
      </c>
      <c r="K5" s="23" t="s">
        <v>7</v>
      </c>
      <c r="L5" s="23" t="s">
        <v>8</v>
      </c>
      <c r="M5" s="23" t="s">
        <v>9</v>
      </c>
      <c r="N5" s="23" t="s">
        <v>10</v>
      </c>
      <c r="O5" s="23" t="s">
        <v>41</v>
      </c>
    </row>
    <row r="6" spans="3:15">
      <c r="C6" s="22" t="s">
        <v>42</v>
      </c>
      <c r="D6" s="21">
        <v>1</v>
      </c>
      <c r="E6" s="21">
        <v>1</v>
      </c>
      <c r="F6" s="21">
        <v>18</v>
      </c>
      <c r="G6" s="21">
        <v>31</v>
      </c>
      <c r="H6" s="21">
        <v>12</v>
      </c>
      <c r="I6" s="21"/>
      <c r="J6" s="21"/>
      <c r="K6" s="21"/>
      <c r="L6" s="21"/>
      <c r="M6" s="21"/>
      <c r="N6" s="21"/>
      <c r="O6" s="21"/>
    </row>
    <row r="7" spans="3:15">
      <c r="C7" s="22" t="s">
        <v>43</v>
      </c>
      <c r="D7" s="21"/>
      <c r="E7" s="21"/>
      <c r="F7" s="21">
        <v>15</v>
      </c>
      <c r="G7" s="21">
        <v>39</v>
      </c>
      <c r="H7" s="21">
        <v>6</v>
      </c>
      <c r="I7" s="21">
        <v>1</v>
      </c>
      <c r="J7" s="21"/>
      <c r="K7" s="21"/>
      <c r="L7" s="21"/>
      <c r="M7" s="21"/>
      <c r="N7" s="21"/>
      <c r="O7" s="21"/>
    </row>
    <row r="8" spans="3:15">
      <c r="C8" s="22" t="s">
        <v>44</v>
      </c>
      <c r="D8" s="21"/>
      <c r="E8" s="21"/>
      <c r="F8" s="21">
        <v>4</v>
      </c>
      <c r="G8" s="21">
        <v>4</v>
      </c>
      <c r="H8" s="21">
        <v>3</v>
      </c>
      <c r="I8" s="21"/>
      <c r="J8" s="21"/>
      <c r="K8" s="21"/>
      <c r="L8" s="21"/>
      <c r="M8" s="21"/>
      <c r="N8" s="21"/>
      <c r="O8" s="21">
        <v>1</v>
      </c>
    </row>
    <row r="9" spans="3:15">
      <c r="C9" s="22" t="s">
        <v>45</v>
      </c>
      <c r="D9" s="21"/>
      <c r="E9" s="21">
        <v>2</v>
      </c>
      <c r="F9" s="21">
        <v>4</v>
      </c>
      <c r="G9" s="21">
        <v>9</v>
      </c>
      <c r="H9" s="21">
        <v>3</v>
      </c>
      <c r="I9" s="21">
        <v>1</v>
      </c>
      <c r="J9" s="21"/>
      <c r="K9" s="21"/>
      <c r="L9" s="21"/>
      <c r="M9" s="21"/>
      <c r="N9" s="21"/>
      <c r="O9" s="21"/>
    </row>
    <row r="10" spans="3:15">
      <c r="C10" s="22" t="s">
        <v>46</v>
      </c>
      <c r="D10" s="21">
        <v>1</v>
      </c>
      <c r="E10" s="21">
        <v>2</v>
      </c>
      <c r="F10" s="21">
        <v>4</v>
      </c>
      <c r="G10" s="21">
        <v>1</v>
      </c>
      <c r="H10" s="21">
        <v>7</v>
      </c>
      <c r="I10" s="21">
        <v>3</v>
      </c>
      <c r="J10" s="21"/>
      <c r="K10" s="21"/>
      <c r="L10" s="21"/>
      <c r="M10" s="21"/>
      <c r="N10" s="21"/>
      <c r="O10" s="21"/>
    </row>
    <row r="11" spans="3:15">
      <c r="C11" s="22" t="s">
        <v>47</v>
      </c>
      <c r="D11" s="21"/>
      <c r="E11" s="21"/>
      <c r="F11" s="21"/>
      <c r="G11" s="21">
        <v>51</v>
      </c>
      <c r="H11" s="21">
        <v>14</v>
      </c>
      <c r="I11" s="21"/>
      <c r="J11" s="21"/>
      <c r="K11" s="21"/>
      <c r="L11" s="21"/>
      <c r="M11" s="21"/>
      <c r="N11" s="21"/>
      <c r="O11" s="21"/>
    </row>
    <row r="12" spans="3:15">
      <c r="C12" s="22" t="s">
        <v>48</v>
      </c>
      <c r="D12" s="21"/>
      <c r="E12" s="21">
        <v>3</v>
      </c>
      <c r="F12" s="21">
        <v>17</v>
      </c>
      <c r="G12" s="21">
        <v>29</v>
      </c>
      <c r="H12" s="21">
        <v>20</v>
      </c>
      <c r="I12" s="21">
        <v>5</v>
      </c>
      <c r="J12" s="21">
        <v>3</v>
      </c>
      <c r="K12" s="21"/>
      <c r="L12" s="21"/>
      <c r="M12" s="21"/>
      <c r="N12" s="21"/>
      <c r="O12" s="21"/>
    </row>
    <row r="13" spans="3:15">
      <c r="C13" s="22" t="s">
        <v>49</v>
      </c>
      <c r="D13" s="21"/>
      <c r="E13" s="21"/>
      <c r="F13" s="21">
        <v>2</v>
      </c>
      <c r="G13" s="21">
        <v>12</v>
      </c>
      <c r="H13" s="21">
        <v>4</v>
      </c>
      <c r="I13" s="21">
        <v>1</v>
      </c>
      <c r="J13" s="21"/>
      <c r="K13" s="21"/>
      <c r="L13" s="21"/>
      <c r="M13" s="21"/>
      <c r="N13" s="21"/>
      <c r="O13" s="21"/>
    </row>
    <row r="14" spans="3:15">
      <c r="C14" s="22" t="s">
        <v>50</v>
      </c>
      <c r="D14" s="21"/>
      <c r="E14" s="21"/>
      <c r="F14" s="21">
        <v>2</v>
      </c>
      <c r="G14" s="21">
        <v>15</v>
      </c>
      <c r="H14" s="21"/>
      <c r="I14" s="21">
        <v>1</v>
      </c>
      <c r="J14" s="21"/>
      <c r="K14" s="21"/>
      <c r="L14" s="21"/>
      <c r="M14" s="21"/>
      <c r="N14" s="21"/>
      <c r="O14" s="21"/>
    </row>
    <row r="15" spans="3:15">
      <c r="C15" s="22" t="s">
        <v>51</v>
      </c>
      <c r="D15" s="21"/>
      <c r="E15" s="21"/>
      <c r="F15" s="21">
        <v>6</v>
      </c>
      <c r="G15" s="21">
        <v>11</v>
      </c>
      <c r="H15" s="21">
        <v>4</v>
      </c>
      <c r="I15" s="21"/>
      <c r="J15" s="21"/>
      <c r="K15" s="21"/>
      <c r="L15" s="21"/>
      <c r="M15" s="21"/>
      <c r="N15" s="21"/>
      <c r="O15" s="21"/>
    </row>
    <row r="16" spans="3:15">
      <c r="C16" s="22" t="s">
        <v>52</v>
      </c>
      <c r="D16" s="21"/>
      <c r="E16" s="21"/>
      <c r="F16" s="21">
        <v>4</v>
      </c>
      <c r="G16" s="21">
        <v>8</v>
      </c>
      <c r="H16" s="21">
        <v>4</v>
      </c>
      <c r="I16" s="21"/>
      <c r="J16" s="21"/>
      <c r="K16" s="21">
        <v>1</v>
      </c>
      <c r="L16" s="21"/>
      <c r="M16" s="21"/>
      <c r="N16" s="21"/>
      <c r="O16" s="21"/>
    </row>
    <row r="17" spans="3:15">
      <c r="C17" s="22" t="s">
        <v>53</v>
      </c>
      <c r="D17" s="21"/>
      <c r="E17" s="21"/>
      <c r="F17" s="21">
        <v>2</v>
      </c>
      <c r="G17" s="21">
        <v>11</v>
      </c>
      <c r="H17" s="21">
        <v>3</v>
      </c>
      <c r="I17" s="21">
        <v>1</v>
      </c>
      <c r="J17" s="21">
        <v>1</v>
      </c>
      <c r="K17" s="21"/>
      <c r="L17" s="21"/>
      <c r="M17" s="21"/>
      <c r="N17" s="21"/>
      <c r="O17" s="21"/>
    </row>
    <row r="18" spans="3:15">
      <c r="C18" s="22" t="s">
        <v>54</v>
      </c>
      <c r="D18" s="21"/>
      <c r="E18" s="21"/>
      <c r="F18" s="21"/>
      <c r="G18" s="21">
        <v>9</v>
      </c>
      <c r="H18" s="21">
        <v>1</v>
      </c>
      <c r="I18" s="21">
        <v>3</v>
      </c>
      <c r="J18" s="21"/>
      <c r="K18" s="21"/>
      <c r="L18" s="21"/>
      <c r="M18" s="21"/>
      <c r="N18" s="21"/>
      <c r="O18" s="21"/>
    </row>
    <row r="19" spans="3:15">
      <c r="C19" s="22" t="s">
        <v>55</v>
      </c>
      <c r="D19" s="19">
        <v>2</v>
      </c>
      <c r="E19" s="19">
        <v>2</v>
      </c>
      <c r="F19" s="19">
        <v>15</v>
      </c>
      <c r="G19" s="19">
        <v>37</v>
      </c>
      <c r="H19" s="19">
        <v>21</v>
      </c>
      <c r="I19" s="19">
        <v>14</v>
      </c>
      <c r="J19" s="19"/>
      <c r="K19" s="19"/>
      <c r="L19" s="19">
        <v>1</v>
      </c>
      <c r="M19" s="19"/>
      <c r="N19" s="19"/>
      <c r="O19" s="19">
        <v>1</v>
      </c>
    </row>
    <row r="20" spans="3:15" ht="15.75" thickBot="1">
      <c r="C20" s="24" t="s">
        <v>56</v>
      </c>
      <c r="D20" s="25"/>
      <c r="E20" s="25"/>
      <c r="F20" s="25"/>
      <c r="G20" s="25">
        <v>8</v>
      </c>
      <c r="H20" s="25">
        <v>9</v>
      </c>
      <c r="I20" s="25"/>
      <c r="J20" s="25"/>
      <c r="K20" s="25"/>
      <c r="L20" s="25"/>
      <c r="M20" s="25"/>
      <c r="N20" s="25"/>
      <c r="O20" s="25"/>
    </row>
    <row r="21" spans="3:15" ht="15.75" thickTop="1"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</row>
    <row r="22" spans="3:15" ht="15.75" thickBot="1">
      <c r="C22" s="37" t="s">
        <v>68</v>
      </c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</row>
    <row r="23" spans="3:15" ht="31.5" thickTop="1" thickBot="1">
      <c r="C23" s="23"/>
      <c r="D23" s="23" t="s">
        <v>57</v>
      </c>
      <c r="E23" s="23" t="s">
        <v>58</v>
      </c>
      <c r="F23" s="23" t="s">
        <v>59</v>
      </c>
      <c r="G23" s="23" t="s">
        <v>60</v>
      </c>
      <c r="H23" s="23" t="s">
        <v>61</v>
      </c>
      <c r="I23" s="23" t="s">
        <v>62</v>
      </c>
      <c r="J23" s="23" t="s">
        <v>63</v>
      </c>
      <c r="K23" s="23" t="s">
        <v>64</v>
      </c>
      <c r="L23" s="23" t="s">
        <v>65</v>
      </c>
      <c r="M23" s="23" t="s">
        <v>9</v>
      </c>
      <c r="N23" s="23" t="s">
        <v>10</v>
      </c>
      <c r="O23" s="23" t="s">
        <v>41</v>
      </c>
    </row>
    <row r="24" spans="3:15">
      <c r="C24" s="22" t="s">
        <v>42</v>
      </c>
      <c r="D24" s="21"/>
      <c r="E24" s="21"/>
      <c r="F24" s="21"/>
      <c r="G24" s="21"/>
      <c r="H24" s="21"/>
      <c r="I24" s="21"/>
      <c r="J24" s="21"/>
      <c r="K24" s="21">
        <v>3</v>
      </c>
      <c r="L24" s="21">
        <v>42</v>
      </c>
      <c r="M24" s="21">
        <v>22</v>
      </c>
      <c r="N24" s="21">
        <v>3</v>
      </c>
      <c r="O24" s="21"/>
    </row>
    <row r="25" spans="3:15">
      <c r="C25" s="22" t="s">
        <v>43</v>
      </c>
      <c r="D25" s="21"/>
      <c r="E25" s="21"/>
      <c r="F25" s="21"/>
      <c r="G25" s="21"/>
      <c r="H25" s="21"/>
      <c r="I25" s="21"/>
      <c r="J25" s="21"/>
      <c r="K25" s="21">
        <v>2</v>
      </c>
      <c r="L25" s="21">
        <v>45</v>
      </c>
      <c r="M25" s="21">
        <v>12</v>
      </c>
      <c r="N25" s="21">
        <v>2</v>
      </c>
      <c r="O25" s="21"/>
    </row>
    <row r="26" spans="3:15">
      <c r="C26" s="22" t="s">
        <v>44</v>
      </c>
      <c r="D26" s="21"/>
      <c r="E26" s="21"/>
      <c r="F26" s="21"/>
      <c r="G26" s="21"/>
      <c r="H26" s="21">
        <v>1</v>
      </c>
      <c r="I26" s="21"/>
      <c r="J26" s="21"/>
      <c r="K26" s="21">
        <v>2</v>
      </c>
      <c r="L26" s="21">
        <v>5</v>
      </c>
      <c r="M26" s="21">
        <v>4</v>
      </c>
      <c r="N26" s="21"/>
      <c r="O26" s="21"/>
    </row>
    <row r="27" spans="3:15">
      <c r="C27" s="22" t="s">
        <v>45</v>
      </c>
      <c r="D27" s="21"/>
      <c r="E27" s="21"/>
      <c r="F27" s="21"/>
      <c r="G27" s="21"/>
      <c r="H27" s="21"/>
      <c r="I27" s="21"/>
      <c r="J27" s="21">
        <v>2</v>
      </c>
      <c r="K27" s="21">
        <v>1</v>
      </c>
      <c r="L27" s="21">
        <v>11</v>
      </c>
      <c r="M27" s="21">
        <v>4</v>
      </c>
      <c r="N27" s="21">
        <v>1</v>
      </c>
      <c r="O27" s="21"/>
    </row>
    <row r="28" spans="3:15">
      <c r="C28" s="22" t="s">
        <v>46</v>
      </c>
      <c r="D28" s="21"/>
      <c r="E28" s="21"/>
      <c r="F28" s="21"/>
      <c r="G28" s="21"/>
      <c r="H28" s="21"/>
      <c r="I28" s="21"/>
      <c r="J28" s="21">
        <v>3</v>
      </c>
      <c r="K28" s="21">
        <v>5</v>
      </c>
      <c r="L28" s="21">
        <v>0</v>
      </c>
      <c r="M28" s="21">
        <v>7</v>
      </c>
      <c r="N28" s="21">
        <v>2</v>
      </c>
      <c r="O28" s="21">
        <v>1</v>
      </c>
    </row>
    <row r="29" spans="3:15">
      <c r="C29" s="22" t="s">
        <v>47</v>
      </c>
      <c r="D29" s="21"/>
      <c r="E29" s="21"/>
      <c r="F29" s="21"/>
      <c r="G29" s="21"/>
      <c r="H29" s="21"/>
      <c r="I29" s="21"/>
      <c r="J29" s="21"/>
      <c r="K29" s="21"/>
      <c r="L29" s="21">
        <v>23</v>
      </c>
      <c r="M29" s="21">
        <v>42</v>
      </c>
      <c r="N29" s="21"/>
      <c r="O29" s="21"/>
    </row>
    <row r="30" spans="3:15">
      <c r="C30" s="22" t="s">
        <v>48</v>
      </c>
      <c r="D30" s="21"/>
      <c r="E30" s="21"/>
      <c r="F30" s="21"/>
      <c r="G30" s="21"/>
      <c r="H30" s="21"/>
      <c r="I30" s="21"/>
      <c r="J30" s="21">
        <v>1</v>
      </c>
      <c r="K30" s="21">
        <v>10</v>
      </c>
      <c r="L30" s="21">
        <v>24</v>
      </c>
      <c r="M30" s="21">
        <v>27</v>
      </c>
      <c r="N30" s="21">
        <v>12</v>
      </c>
      <c r="O30" s="21">
        <v>3</v>
      </c>
    </row>
    <row r="31" spans="3:15">
      <c r="C31" s="22" t="s">
        <v>49</v>
      </c>
      <c r="D31" s="21"/>
      <c r="E31" s="21"/>
      <c r="F31" s="21"/>
      <c r="G31" s="21"/>
      <c r="H31" s="21"/>
      <c r="I31" s="21"/>
      <c r="J31" s="21"/>
      <c r="K31" s="21">
        <v>2</v>
      </c>
      <c r="L31" s="21">
        <v>10</v>
      </c>
      <c r="M31" s="21">
        <v>6</v>
      </c>
      <c r="N31" s="21">
        <v>1</v>
      </c>
      <c r="O31" s="21"/>
    </row>
    <row r="32" spans="3:15">
      <c r="C32" s="22" t="s">
        <v>50</v>
      </c>
      <c r="D32" s="21"/>
      <c r="E32" s="21"/>
      <c r="F32" s="21"/>
      <c r="G32" s="21"/>
      <c r="H32" s="21"/>
      <c r="I32" s="21"/>
      <c r="J32" s="21"/>
      <c r="K32" s="21">
        <v>2</v>
      </c>
      <c r="L32" s="21">
        <v>12</v>
      </c>
      <c r="M32" s="21">
        <v>3</v>
      </c>
      <c r="N32" s="21">
        <v>1</v>
      </c>
      <c r="O32" s="21"/>
    </row>
    <row r="33" spans="3:15">
      <c r="C33" s="22" t="s">
        <v>51</v>
      </c>
      <c r="D33" s="21"/>
      <c r="E33" s="21"/>
      <c r="F33" s="21"/>
      <c r="G33" s="21"/>
      <c r="H33" s="21"/>
      <c r="I33" s="21"/>
      <c r="J33" s="21"/>
      <c r="K33" s="21">
        <v>3</v>
      </c>
      <c r="L33" s="21">
        <v>12</v>
      </c>
      <c r="M33" s="21">
        <v>6</v>
      </c>
      <c r="N33" s="21"/>
      <c r="O33" s="21"/>
    </row>
    <row r="34" spans="3:15">
      <c r="C34" s="22" t="s">
        <v>52</v>
      </c>
      <c r="D34" s="21">
        <v>1</v>
      </c>
      <c r="E34" s="21"/>
      <c r="F34" s="21"/>
      <c r="G34" s="21"/>
      <c r="H34" s="21"/>
      <c r="I34" s="21"/>
      <c r="J34" s="21"/>
      <c r="K34" s="21">
        <v>2</v>
      </c>
      <c r="L34" s="21">
        <v>9</v>
      </c>
      <c r="M34" s="21">
        <v>4</v>
      </c>
      <c r="N34" s="21">
        <v>1</v>
      </c>
      <c r="O34" s="21"/>
    </row>
    <row r="35" spans="3:15">
      <c r="C35" s="22" t="s">
        <v>53</v>
      </c>
      <c r="D35" s="21">
        <v>1</v>
      </c>
      <c r="E35" s="21"/>
      <c r="F35" s="21"/>
      <c r="G35" s="21"/>
      <c r="H35" s="21"/>
      <c r="I35" s="21"/>
      <c r="J35" s="21"/>
      <c r="K35" s="21"/>
      <c r="L35" s="21">
        <v>2</v>
      </c>
      <c r="M35" s="21">
        <v>9</v>
      </c>
      <c r="N35" s="21">
        <v>4</v>
      </c>
      <c r="O35" s="21">
        <v>2</v>
      </c>
    </row>
    <row r="36" spans="3:15">
      <c r="C36" s="22" t="s">
        <v>54</v>
      </c>
      <c r="D36" s="21"/>
      <c r="E36" s="21"/>
      <c r="F36" s="21"/>
      <c r="G36" s="21"/>
      <c r="H36" s="21"/>
      <c r="I36" s="21"/>
      <c r="J36" s="21"/>
      <c r="K36" s="21"/>
      <c r="L36" s="21">
        <v>8</v>
      </c>
      <c r="M36" s="21">
        <v>2</v>
      </c>
      <c r="N36" s="21">
        <v>3</v>
      </c>
      <c r="O36" s="21"/>
    </row>
    <row r="37" spans="3:15">
      <c r="C37" s="22" t="s">
        <v>55</v>
      </c>
      <c r="D37" s="21"/>
      <c r="E37" s="21">
        <v>1</v>
      </c>
      <c r="F37" s="21"/>
      <c r="G37" s="21"/>
      <c r="H37" s="21">
        <v>1</v>
      </c>
      <c r="I37" s="21">
        <v>1</v>
      </c>
      <c r="J37" s="21">
        <v>2</v>
      </c>
      <c r="K37" s="21">
        <v>8</v>
      </c>
      <c r="L37" s="21">
        <v>33</v>
      </c>
      <c r="M37" s="21">
        <v>27</v>
      </c>
      <c r="N37" s="21">
        <v>6</v>
      </c>
      <c r="O37" s="21">
        <v>14</v>
      </c>
    </row>
    <row r="38" spans="3:15" ht="15.75" thickBot="1">
      <c r="C38" s="24" t="s">
        <v>56</v>
      </c>
      <c r="D38" s="25"/>
      <c r="E38" s="25"/>
      <c r="F38" s="25"/>
      <c r="G38" s="25"/>
      <c r="H38" s="25"/>
      <c r="I38" s="25"/>
      <c r="J38" s="25"/>
      <c r="K38" s="25"/>
      <c r="L38" s="25">
        <v>7</v>
      </c>
      <c r="M38" s="25">
        <v>7</v>
      </c>
      <c r="N38" s="25">
        <v>3</v>
      </c>
      <c r="O38" s="25"/>
    </row>
    <row r="39" spans="3:15" ht="15.75" thickTop="1"/>
  </sheetData>
  <mergeCells count="2">
    <mergeCell ref="C4:O4"/>
    <mergeCell ref="C22:O22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C2:L19"/>
  <sheetViews>
    <sheetView topLeftCell="A7" zoomScale="85" zoomScaleNormal="85" workbookViewId="0">
      <selection activeCell="B19" sqref="B19"/>
    </sheetView>
  </sheetViews>
  <sheetFormatPr defaultColWidth="9" defaultRowHeight="15"/>
  <cols>
    <col min="1" max="1" width="9" style="1"/>
    <col min="2" max="2" width="8.75" style="1" customWidth="1"/>
    <col min="3" max="16" width="9" style="1"/>
    <col min="17" max="17" width="13.625" style="1" customWidth="1"/>
    <col min="18" max="18" width="18.25" style="1" customWidth="1"/>
    <col min="19" max="19" width="12" style="1" customWidth="1"/>
    <col min="20" max="21" width="10.75" style="1" customWidth="1"/>
    <col min="22" max="16384" width="9" style="1"/>
  </cols>
  <sheetData>
    <row r="2" spans="3:12" ht="36" customHeight="1" thickBot="1">
      <c r="C2" s="38" t="s">
        <v>69</v>
      </c>
      <c r="D2" s="38"/>
      <c r="E2" s="38"/>
      <c r="F2" s="38"/>
      <c r="G2" s="38"/>
      <c r="H2" s="38"/>
      <c r="I2" s="38"/>
      <c r="J2" s="38"/>
      <c r="K2" s="38"/>
      <c r="L2" s="38"/>
    </row>
    <row r="3" spans="3:12" ht="16.5" customHeight="1" thickTop="1" thickBot="1">
      <c r="C3" s="6" t="s">
        <v>26</v>
      </c>
      <c r="D3" s="26" t="s">
        <v>27</v>
      </c>
    </row>
    <row r="4" spans="3:12" ht="15" customHeight="1">
      <c r="C4" s="1">
        <v>23.001663888888888</v>
      </c>
      <c r="D4" s="7">
        <v>258</v>
      </c>
    </row>
    <row r="5" spans="3:12">
      <c r="C5" s="1">
        <v>30.213744444444444</v>
      </c>
      <c r="D5" s="8">
        <v>262</v>
      </c>
    </row>
    <row r="6" spans="3:12">
      <c r="C6" s="1">
        <v>30.71095</v>
      </c>
      <c r="D6" s="9">
        <v>266</v>
      </c>
    </row>
    <row r="7" spans="3:12">
      <c r="C7" s="1">
        <v>30.985691666666668</v>
      </c>
      <c r="D7" s="9">
        <v>278</v>
      </c>
    </row>
    <row r="8" spans="3:12">
      <c r="C8" s="1">
        <v>31.054766666666666</v>
      </c>
      <c r="D8" s="9">
        <v>277</v>
      </c>
    </row>
    <row r="9" spans="3:12">
      <c r="C9" s="1">
        <v>31.497125</v>
      </c>
      <c r="D9" s="9">
        <v>269</v>
      </c>
    </row>
    <row r="10" spans="3:12">
      <c r="C10" s="1">
        <v>33.766666666666666</v>
      </c>
      <c r="D10" s="9">
        <v>266</v>
      </c>
    </row>
    <row r="11" spans="3:12">
      <c r="C11" s="1">
        <v>34.064374999999998</v>
      </c>
      <c r="D11" s="9">
        <v>271</v>
      </c>
    </row>
    <row r="12" spans="3:12">
      <c r="C12" s="1">
        <v>34.25042777777778</v>
      </c>
      <c r="D12" s="10">
        <v>263</v>
      </c>
    </row>
    <row r="13" spans="3:12">
      <c r="C13" s="1">
        <v>36.037055555555554</v>
      </c>
      <c r="D13" s="10">
        <v>262</v>
      </c>
    </row>
    <row r="14" spans="3:12">
      <c r="C14" s="1">
        <v>36.701822222222226</v>
      </c>
      <c r="D14" s="10">
        <v>267</v>
      </c>
    </row>
    <row r="15" spans="3:12">
      <c r="C15" s="1">
        <v>37.415769444444443</v>
      </c>
      <c r="D15" s="10">
        <v>307</v>
      </c>
    </row>
    <row r="16" spans="3:12">
      <c r="C16" s="1">
        <v>37.880947222222225</v>
      </c>
      <c r="D16" s="10">
        <v>282</v>
      </c>
    </row>
    <row r="17" spans="3:4">
      <c r="C17" s="1">
        <v>39.938363888888887</v>
      </c>
      <c r="D17" s="10">
        <v>278</v>
      </c>
    </row>
    <row r="18" spans="3:4" ht="15.75" thickBot="1">
      <c r="C18" s="1">
        <v>45.750341666666664</v>
      </c>
      <c r="D18" s="11">
        <v>281</v>
      </c>
    </row>
    <row r="19" spans="3:4" ht="15.75" thickTop="1"/>
  </sheetData>
  <mergeCells count="1">
    <mergeCell ref="C2:L2"/>
  </mergeCells>
  <phoneticPr fontId="3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C4:E20"/>
  <sheetViews>
    <sheetView tabSelected="1" zoomScale="70" zoomScaleNormal="70" workbookViewId="0">
      <selection activeCell="A11" sqref="A11"/>
    </sheetView>
  </sheetViews>
  <sheetFormatPr defaultRowHeight="13.5"/>
  <cols>
    <col min="4" max="4" width="13.875" customWidth="1"/>
    <col min="5" max="5" width="19.125" customWidth="1"/>
  </cols>
  <sheetData>
    <row r="4" spans="3:5" ht="114" customHeight="1" thickBot="1">
      <c r="C4" s="39" t="s">
        <v>70</v>
      </c>
      <c r="D4" s="39"/>
      <c r="E4" s="39"/>
    </row>
    <row r="5" spans="3:5" ht="14.25" thickBot="1">
      <c r="C5" s="28"/>
      <c r="D5" s="28" t="s">
        <v>28</v>
      </c>
      <c r="E5" s="28" t="s">
        <v>40</v>
      </c>
    </row>
    <row r="6" spans="3:5" ht="15">
      <c r="C6" s="13" t="s">
        <v>13</v>
      </c>
      <c r="D6" s="29">
        <v>258</v>
      </c>
      <c r="E6" s="29">
        <v>15.000000000000002</v>
      </c>
    </row>
    <row r="7" spans="3:5" ht="15">
      <c r="C7" s="14" t="s">
        <v>29</v>
      </c>
      <c r="D7" s="30">
        <v>262</v>
      </c>
      <c r="E7" s="30">
        <v>24.099999999999998</v>
      </c>
    </row>
    <row r="8" spans="3:5" ht="15">
      <c r="C8" s="14" t="s">
        <v>15</v>
      </c>
      <c r="D8" s="30">
        <v>266</v>
      </c>
      <c r="E8" s="30">
        <v>19.600000000000001</v>
      </c>
    </row>
    <row r="9" spans="3:5" ht="15">
      <c r="C9" s="14" t="s">
        <v>16</v>
      </c>
      <c r="D9" s="30">
        <v>278</v>
      </c>
      <c r="E9" s="30">
        <v>24.7</v>
      </c>
    </row>
    <row r="10" spans="3:5" ht="15">
      <c r="C10" s="14" t="s">
        <v>17</v>
      </c>
      <c r="D10" s="30">
        <v>277</v>
      </c>
      <c r="E10" s="30">
        <v>23.700000000000003</v>
      </c>
    </row>
    <row r="11" spans="3:5" ht="15">
      <c r="C11" s="12" t="s">
        <v>30</v>
      </c>
      <c r="D11" s="30">
        <v>269</v>
      </c>
      <c r="E11" s="30">
        <v>20.6</v>
      </c>
    </row>
    <row r="12" spans="3:5" ht="15">
      <c r="C12" s="14" t="s">
        <v>31</v>
      </c>
      <c r="D12" s="30">
        <v>266</v>
      </c>
      <c r="E12" s="30">
        <v>21</v>
      </c>
    </row>
    <row r="13" spans="3:5" ht="15">
      <c r="C13" s="14" t="s">
        <v>32</v>
      </c>
      <c r="D13" s="30">
        <v>271</v>
      </c>
      <c r="E13" s="30">
        <v>21.1</v>
      </c>
    </row>
    <row r="14" spans="3:5" ht="15">
      <c r="C14" s="12" t="s">
        <v>33</v>
      </c>
      <c r="D14" s="30">
        <v>263</v>
      </c>
      <c r="E14" s="30">
        <v>26.700000000000003</v>
      </c>
    </row>
    <row r="15" spans="3:5" ht="15">
      <c r="C15" s="12" t="s">
        <v>34</v>
      </c>
      <c r="D15" s="30">
        <v>262</v>
      </c>
      <c r="E15" s="30">
        <v>27.7</v>
      </c>
    </row>
    <row r="16" spans="3:5" ht="15">
      <c r="C16" s="12" t="s">
        <v>35</v>
      </c>
      <c r="D16" s="30">
        <v>267</v>
      </c>
      <c r="E16" s="30">
        <v>27.9</v>
      </c>
    </row>
    <row r="17" spans="3:5" ht="15">
      <c r="C17" s="12" t="s">
        <v>36</v>
      </c>
      <c r="D17" s="30">
        <v>307</v>
      </c>
      <c r="E17" s="30">
        <v>29.099999999999998</v>
      </c>
    </row>
    <row r="18" spans="3:5" ht="15">
      <c r="C18" s="12" t="s">
        <v>37</v>
      </c>
      <c r="D18" s="30">
        <v>282</v>
      </c>
      <c r="E18" s="30">
        <v>29.3</v>
      </c>
    </row>
    <row r="19" spans="3:5" ht="15">
      <c r="C19" s="12" t="s">
        <v>38</v>
      </c>
      <c r="D19" s="30">
        <v>278</v>
      </c>
      <c r="E19" s="30">
        <v>29.900000000000002</v>
      </c>
    </row>
    <row r="20" spans="3:5" ht="28.5" customHeight="1" thickBot="1">
      <c r="C20" s="27" t="s">
        <v>39</v>
      </c>
      <c r="D20" s="31">
        <v>281</v>
      </c>
      <c r="E20" s="31">
        <v>38.200000000000003</v>
      </c>
    </row>
  </sheetData>
  <mergeCells count="1">
    <mergeCell ref="C4:E4"/>
  </mergeCells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aw recorders of birth</vt:lpstr>
      <vt:lpstr>Data for Fig 1</vt:lpstr>
      <vt:lpstr>Data for Fig 2</vt:lpstr>
      <vt:lpstr>Data for Fig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左甫</dc:creator>
  <cp:lastModifiedBy>向左甫</cp:lastModifiedBy>
  <dcterms:created xsi:type="dcterms:W3CDTF">2016-09-17T07:44:35Z</dcterms:created>
  <dcterms:modified xsi:type="dcterms:W3CDTF">2016-12-05T04:49:03Z</dcterms:modified>
</cp:coreProperties>
</file>